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paquin-proulx/Documents/RV217 neutralization breath/Resubmission PLoS Path/2nd resubmission Plos Path Gina paper/"/>
    </mc:Choice>
  </mc:AlternateContent>
  <xr:revisionPtr revIDLastSave="0" documentId="13_ncr:1_{058D880C-21EF-EA4C-9F8F-E7E729239803}" xr6:coauthVersionLast="47" xr6:coauthVersionMax="47" xr10:uidLastSave="{00000000-0000-0000-0000-000000000000}"/>
  <bookViews>
    <workbookView xWindow="44680" yWindow="500" windowWidth="36020" windowHeight="26060" activeTab="4" xr2:uid="{6AAAA75E-461E-154F-9501-18807C81EE81}"/>
  </bookViews>
  <sheets>
    <sheet name="Gamma Delta phenotype" sheetId="5" r:id="rId1"/>
    <sheet name="Malaria" sheetId="9" r:id="rId2"/>
    <sheet name="soluble factors" sheetId="10" r:id="rId3"/>
    <sheet name="CD30 in vitro stimulation" sheetId="11" r:id="rId4"/>
    <sheet name="CD4 CD8 NK phenotype" sheetId="7" r:id="rId5"/>
    <sheet name="viral load" sheetId="8" r:id="rId6"/>
    <sheet name="associations B cell phenotype" sheetId="12" r:id="rId7"/>
  </sheets>
  <definedNames>
    <definedName name="_xlnm._FilterDatabase" localSheetId="0" hidden="1">'Gamma Delta phenotype'!$B$1:$AM$8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" i="5" l="1"/>
  <c r="R5" i="5"/>
  <c r="R6" i="5"/>
  <c r="R7" i="5"/>
  <c r="R8" i="5"/>
  <c r="R10" i="5"/>
  <c r="R11" i="5"/>
  <c r="R12" i="5"/>
  <c r="R13" i="5"/>
  <c r="R14" i="5"/>
  <c r="R15" i="5"/>
  <c r="R16" i="5"/>
  <c r="R17" i="5"/>
  <c r="R18" i="5"/>
  <c r="R19" i="5"/>
  <c r="R20" i="5"/>
  <c r="R21" i="5"/>
  <c r="R22" i="5"/>
  <c r="R23" i="5"/>
  <c r="R24" i="5"/>
  <c r="R25" i="5"/>
  <c r="R26" i="5"/>
  <c r="R27" i="5"/>
  <c r="R28" i="5"/>
  <c r="R30" i="5"/>
  <c r="R31" i="5"/>
  <c r="R32" i="5"/>
  <c r="R33" i="5"/>
  <c r="R34" i="5"/>
  <c r="R35" i="5"/>
  <c r="R36" i="5"/>
  <c r="R37" i="5"/>
  <c r="R38" i="5"/>
  <c r="R39" i="5"/>
  <c r="R40" i="5"/>
  <c r="R41" i="5"/>
  <c r="R42" i="5"/>
  <c r="R44" i="5"/>
  <c r="R45" i="5"/>
  <c r="R47" i="5"/>
  <c r="R49" i="5"/>
  <c r="R50" i="5"/>
  <c r="R51" i="5"/>
  <c r="R53" i="5"/>
  <c r="R54" i="5"/>
  <c r="R55" i="5"/>
  <c r="R57" i="5"/>
  <c r="R58" i="5"/>
  <c r="R59" i="5"/>
  <c r="R60" i="5"/>
  <c r="R61" i="5"/>
  <c r="R62" i="5"/>
  <c r="R63" i="5"/>
  <c r="R64" i="5"/>
  <c r="R65" i="5"/>
  <c r="R66" i="5"/>
  <c r="R67" i="5"/>
  <c r="R68" i="5"/>
  <c r="R69" i="5"/>
  <c r="R70" i="5"/>
  <c r="R71" i="5"/>
  <c r="R72" i="5"/>
  <c r="R73" i="5"/>
  <c r="R74" i="5"/>
  <c r="R75" i="5"/>
  <c r="R76" i="5"/>
  <c r="R77" i="5"/>
  <c r="R78" i="5"/>
  <c r="R79" i="5"/>
  <c r="R80" i="5"/>
  <c r="R81" i="5"/>
  <c r="R83" i="5"/>
  <c r="R85" i="5"/>
  <c r="R86" i="5"/>
  <c r="R87" i="5"/>
  <c r="R88" i="5"/>
  <c r="R89" i="5"/>
  <c r="R2" i="5"/>
  <c r="N3" i="5"/>
  <c r="N5" i="5"/>
  <c r="N6" i="5"/>
  <c r="N7" i="5"/>
  <c r="N8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30" i="5"/>
  <c r="N31" i="5"/>
  <c r="N32" i="5"/>
  <c r="N33" i="5"/>
  <c r="N34" i="5"/>
  <c r="N35" i="5"/>
  <c r="N36" i="5"/>
  <c r="N37" i="5"/>
  <c r="N38" i="5"/>
  <c r="N39" i="5"/>
  <c r="N40" i="5"/>
  <c r="N41" i="5"/>
  <c r="N42" i="5"/>
  <c r="N44" i="5"/>
  <c r="N45" i="5"/>
  <c r="N47" i="5"/>
  <c r="N49" i="5"/>
  <c r="N50" i="5"/>
  <c r="N51" i="5"/>
  <c r="N53" i="5"/>
  <c r="N54" i="5"/>
  <c r="N55" i="5"/>
  <c r="N57" i="5"/>
  <c r="N58" i="5"/>
  <c r="N59" i="5"/>
  <c r="N60" i="5"/>
  <c r="N61" i="5"/>
  <c r="N62" i="5"/>
  <c r="N63" i="5"/>
  <c r="N64" i="5"/>
  <c r="N65" i="5"/>
  <c r="N66" i="5"/>
  <c r="N67" i="5"/>
  <c r="N68" i="5"/>
  <c r="N69" i="5"/>
  <c r="N70" i="5"/>
  <c r="N71" i="5"/>
  <c r="N72" i="5"/>
  <c r="N73" i="5"/>
  <c r="N74" i="5"/>
  <c r="N75" i="5"/>
  <c r="N76" i="5"/>
  <c r="N77" i="5"/>
  <c r="N78" i="5"/>
  <c r="N79" i="5"/>
  <c r="N80" i="5"/>
  <c r="N81" i="5"/>
  <c r="N83" i="5"/>
  <c r="N85" i="5"/>
  <c r="N86" i="5"/>
  <c r="N87" i="5"/>
  <c r="N88" i="5"/>
  <c r="N89" i="5"/>
  <c r="N2" i="5"/>
  <c r="K24" i="5"/>
  <c r="K68" i="5"/>
  <c r="K3" i="5"/>
  <c r="K25" i="5"/>
  <c r="K47" i="5"/>
  <c r="K69" i="5"/>
  <c r="K13" i="5"/>
  <c r="K35" i="5"/>
  <c r="K57" i="5"/>
  <c r="K79" i="5"/>
  <c r="K14" i="5"/>
  <c r="K36" i="5"/>
  <c r="K58" i="5"/>
  <c r="K80" i="5"/>
  <c r="K15" i="5"/>
  <c r="K37" i="5"/>
  <c r="K59" i="5"/>
  <c r="K81" i="5"/>
  <c r="K16" i="5"/>
  <c r="K38" i="5"/>
  <c r="K60" i="5"/>
  <c r="K26" i="5"/>
  <c r="K70" i="5"/>
  <c r="K17" i="5"/>
  <c r="K39" i="5"/>
  <c r="K61" i="5"/>
  <c r="K83" i="5"/>
  <c r="K5" i="5"/>
  <c r="K27" i="5"/>
  <c r="K49" i="5"/>
  <c r="K71" i="5"/>
  <c r="K6" i="5"/>
  <c r="K28" i="5"/>
  <c r="K50" i="5"/>
  <c r="K72" i="5"/>
  <c r="K7" i="5"/>
  <c r="K51" i="5"/>
  <c r="K73" i="5"/>
  <c r="K8" i="5"/>
  <c r="K30" i="5"/>
  <c r="K74" i="5"/>
  <c r="K31" i="5"/>
  <c r="K53" i="5"/>
  <c r="K75" i="5"/>
  <c r="K18" i="5"/>
  <c r="K40" i="5"/>
  <c r="K62" i="5"/>
  <c r="K19" i="5"/>
  <c r="K41" i="5"/>
  <c r="K63" i="5"/>
  <c r="K85" i="5"/>
  <c r="K20" i="5"/>
  <c r="K42" i="5"/>
  <c r="K64" i="5"/>
  <c r="K86" i="5"/>
  <c r="K21" i="5"/>
  <c r="K65" i="5"/>
  <c r="K87" i="5"/>
  <c r="K22" i="5"/>
  <c r="K44" i="5"/>
  <c r="K66" i="5"/>
  <c r="K88" i="5"/>
  <c r="K10" i="5"/>
  <c r="K32" i="5"/>
  <c r="K54" i="5"/>
  <c r="K76" i="5"/>
  <c r="K11" i="5"/>
  <c r="K33" i="5"/>
  <c r="K55" i="5"/>
  <c r="K77" i="5"/>
  <c r="K12" i="5"/>
  <c r="K34" i="5"/>
  <c r="K78" i="5"/>
  <c r="K23" i="5"/>
  <c r="K45" i="5"/>
  <c r="K67" i="5"/>
  <c r="K89" i="5"/>
  <c r="K2" i="5"/>
  <c r="G24" i="5"/>
  <c r="G68" i="5"/>
  <c r="G3" i="5"/>
  <c r="G25" i="5"/>
  <c r="G47" i="5"/>
  <c r="G69" i="5"/>
  <c r="G13" i="5"/>
  <c r="G35" i="5"/>
  <c r="G57" i="5"/>
  <c r="G79" i="5"/>
  <c r="G14" i="5"/>
  <c r="G36" i="5"/>
  <c r="G58" i="5"/>
  <c r="G80" i="5"/>
  <c r="G15" i="5"/>
  <c r="G37" i="5"/>
  <c r="G59" i="5"/>
  <c r="G81" i="5"/>
  <c r="G16" i="5"/>
  <c r="G38" i="5"/>
  <c r="G60" i="5"/>
  <c r="G26" i="5"/>
  <c r="G70" i="5"/>
  <c r="G17" i="5"/>
  <c r="G39" i="5"/>
  <c r="G61" i="5"/>
  <c r="G83" i="5"/>
  <c r="G5" i="5"/>
  <c r="G27" i="5"/>
  <c r="G49" i="5"/>
  <c r="G71" i="5"/>
  <c r="G6" i="5"/>
  <c r="G28" i="5"/>
  <c r="G50" i="5"/>
  <c r="G72" i="5"/>
  <c r="G7" i="5"/>
  <c r="G51" i="5"/>
  <c r="G73" i="5"/>
  <c r="G8" i="5"/>
  <c r="G30" i="5"/>
  <c r="G74" i="5"/>
  <c r="G31" i="5"/>
  <c r="G53" i="5"/>
  <c r="G75" i="5"/>
  <c r="G18" i="5"/>
  <c r="G40" i="5"/>
  <c r="G62" i="5"/>
  <c r="G19" i="5"/>
  <c r="G41" i="5"/>
  <c r="G63" i="5"/>
  <c r="G85" i="5"/>
  <c r="G20" i="5"/>
  <c r="G42" i="5"/>
  <c r="G64" i="5"/>
  <c r="G86" i="5"/>
  <c r="G21" i="5"/>
  <c r="G65" i="5"/>
  <c r="G87" i="5"/>
  <c r="G22" i="5"/>
  <c r="G44" i="5"/>
  <c r="G66" i="5"/>
  <c r="G88" i="5"/>
  <c r="G10" i="5"/>
  <c r="G32" i="5"/>
  <c r="G54" i="5"/>
  <c r="G76" i="5"/>
  <c r="G11" i="5"/>
  <c r="G33" i="5"/>
  <c r="G55" i="5"/>
  <c r="G77" i="5"/>
  <c r="G12" i="5"/>
  <c r="G34" i="5"/>
  <c r="G78" i="5"/>
  <c r="G23" i="5"/>
  <c r="G45" i="5"/>
  <c r="G67" i="5"/>
  <c r="G89" i="5"/>
  <c r="G2" i="5"/>
  <c r="S44" i="5"/>
  <c r="S24" i="5"/>
  <c r="S68" i="5"/>
  <c r="S2" i="5"/>
  <c r="S47" i="5"/>
  <c r="S25" i="5"/>
  <c r="S69" i="5"/>
  <c r="S3" i="5"/>
  <c r="S57" i="5"/>
  <c r="S35" i="5"/>
  <c r="S79" i="5"/>
  <c r="S13" i="5"/>
  <c r="S58" i="5"/>
  <c r="S36" i="5"/>
  <c r="S80" i="5"/>
  <c r="S14" i="5"/>
  <c r="S59" i="5"/>
  <c r="S37" i="5"/>
  <c r="S81" i="5"/>
  <c r="S15" i="5"/>
  <c r="S60" i="5"/>
  <c r="S38" i="5"/>
  <c r="S16" i="5"/>
  <c r="S26" i="5"/>
  <c r="S70" i="5"/>
  <c r="S61" i="5"/>
  <c r="S39" i="5"/>
  <c r="S83" i="5"/>
  <c r="S17" i="5"/>
  <c r="S49" i="5"/>
  <c r="S27" i="5"/>
  <c r="S71" i="5"/>
  <c r="S5" i="5"/>
  <c r="S50" i="5"/>
  <c r="S28" i="5"/>
  <c r="S72" i="5"/>
  <c r="S6" i="5"/>
  <c r="S51" i="5"/>
  <c r="S73" i="5"/>
  <c r="S7" i="5"/>
  <c r="S30" i="5"/>
  <c r="S74" i="5"/>
  <c r="S8" i="5"/>
  <c r="S53" i="5"/>
  <c r="S31" i="5"/>
  <c r="S75" i="5"/>
  <c r="S62" i="5"/>
  <c r="S40" i="5"/>
  <c r="S18" i="5"/>
  <c r="S63" i="5"/>
  <c r="S41" i="5"/>
  <c r="S85" i="5"/>
  <c r="S19" i="5"/>
  <c r="S64" i="5"/>
  <c r="S42" i="5"/>
  <c r="S86" i="5"/>
  <c r="S20" i="5"/>
  <c r="S65" i="5"/>
  <c r="S87" i="5"/>
  <c r="S21" i="5"/>
  <c r="S66" i="5"/>
  <c r="S88" i="5"/>
  <c r="S22" i="5"/>
  <c r="S54" i="5"/>
  <c r="S32" i="5"/>
  <c r="S76" i="5"/>
  <c r="S10" i="5"/>
  <c r="S55" i="5"/>
  <c r="S33" i="5"/>
  <c r="S77" i="5"/>
  <c r="S11" i="5"/>
  <c r="S34" i="5"/>
  <c r="S78" i="5"/>
  <c r="S12" i="5"/>
  <c r="S67" i="5"/>
  <c r="S45" i="5"/>
  <c r="S89" i="5"/>
  <c r="S23" i="5"/>
</calcChain>
</file>

<file path=xl/sharedStrings.xml><?xml version="1.0" encoding="utf-8"?>
<sst xmlns="http://schemas.openxmlformats.org/spreadsheetml/2006/main" count="792" uniqueCount="189">
  <si>
    <t>Sample:</t>
  </si>
  <si>
    <t>Broad vs. Non-Broad</t>
  </si>
  <si>
    <t>Timepoint</t>
  </si>
  <si>
    <t>Broad</t>
  </si>
  <si>
    <t>Non-Broad</t>
  </si>
  <si>
    <t>Pre</t>
  </si>
  <si>
    <t>Peak</t>
  </si>
  <si>
    <t>Chronic</t>
  </si>
  <si>
    <t>delta 1+ | Freq. of Parent</t>
  </si>
  <si>
    <t>CD16+ | Freq. d1</t>
  </si>
  <si>
    <t>CD38+ HLA-DR+ | Freq. of d1</t>
  </si>
  <si>
    <t>CD56+ | Freq. of d1</t>
  </si>
  <si>
    <t>CD57+ | Freq. of d1</t>
  </si>
  <si>
    <t>delta 2+ | Freq. of Parent</t>
  </si>
  <si>
    <t>CD16+ | Freq. of d2</t>
  </si>
  <si>
    <t>CD38+ HLA-DR+ | Freq. of d2</t>
  </si>
  <si>
    <t>CD56+ | Freq. of d2</t>
  </si>
  <si>
    <t>CD57+ | Freq. of d2</t>
  </si>
  <si>
    <t>ratio d2/d1</t>
  </si>
  <si>
    <t>a4b7+ | Freq. of d1</t>
  </si>
  <si>
    <t>CD69+ | Freq. of d1</t>
  </si>
  <si>
    <t>PD1+ | Freq. of d1</t>
  </si>
  <si>
    <t>a4b7+ | Freq. of d2</t>
  </si>
  <si>
    <t>CD69+ | Freq. of d2</t>
  </si>
  <si>
    <t>PD1+ | Freq. of d2</t>
  </si>
  <si>
    <t>CD4+ (% d1)</t>
  </si>
  <si>
    <t>CD8+ (% d1)</t>
  </si>
  <si>
    <t>CCR7+ CD45RO- (% d1)</t>
  </si>
  <si>
    <t>CD45RO+ (% d1)</t>
  </si>
  <si>
    <t>CD45RO- CCR7- (% d1)</t>
  </si>
  <si>
    <t>CD4+ (% d2)</t>
  </si>
  <si>
    <t>CD8+ (% d2)</t>
  </si>
  <si>
    <t>CCR7+ CD45RO- (% d2)</t>
  </si>
  <si>
    <t>CD45RO+ (% d2)</t>
  </si>
  <si>
    <t>CD45RO- CCR7- (% d2)</t>
  </si>
  <si>
    <t>CD161 (% d1)</t>
  </si>
  <si>
    <t>CD161 (% of d2)</t>
  </si>
  <si>
    <t>Set Point</t>
  </si>
  <si>
    <t>CD16+ d1 (% of T cells)</t>
  </si>
  <si>
    <t>CD57+ d1 (% of T cells)</t>
  </si>
  <si>
    <t>CD16+ d2 (% of T cells)</t>
  </si>
  <si>
    <t>CD57+ d2 (% of T cells)</t>
  </si>
  <si>
    <t>APRIL</t>
  </si>
  <si>
    <t>BAFF</t>
  </si>
  <si>
    <t>Fractalkine</t>
  </si>
  <si>
    <t>GM-CSF</t>
  </si>
  <si>
    <t>IL-10</t>
  </si>
  <si>
    <t>IL-11</t>
  </si>
  <si>
    <t>IL-12p40</t>
  </si>
  <si>
    <t>IL-12p70</t>
  </si>
  <si>
    <t>IL-13</t>
  </si>
  <si>
    <t>IL-17A</t>
  </si>
  <si>
    <t>IL-19</t>
  </si>
  <si>
    <t>IL-2</t>
  </si>
  <si>
    <t>IL-21</t>
  </si>
  <si>
    <t>IL-23</t>
  </si>
  <si>
    <t>IL-26</t>
  </si>
  <si>
    <t>IL-27</t>
  </si>
  <si>
    <t>IL-28A</t>
  </si>
  <si>
    <t>IL-29</t>
  </si>
  <si>
    <t>IL-35</t>
  </si>
  <si>
    <t>IL-4</t>
  </si>
  <si>
    <t>IL-5</t>
  </si>
  <si>
    <t>IL-6</t>
  </si>
  <si>
    <t>IL-7</t>
  </si>
  <si>
    <t>IL-8</t>
  </si>
  <si>
    <t>ITAC</t>
  </si>
  <si>
    <t>MMP-1</t>
  </si>
  <si>
    <t>MMP-2</t>
  </si>
  <si>
    <t>MMP-3</t>
  </si>
  <si>
    <t>Osteocalcin</t>
  </si>
  <si>
    <t>Pentraxin-3</t>
  </si>
  <si>
    <t>sgp130</t>
  </si>
  <si>
    <t>sTNF-R1</t>
  </si>
  <si>
    <t>sTNF-R2</t>
  </si>
  <si>
    <t>TSLP</t>
  </si>
  <si>
    <t>TWEAK</t>
  </si>
  <si>
    <t>PID</t>
  </si>
  <si>
    <t>visit code (RV217-Gina)</t>
  </si>
  <si>
    <t>Broads vs. Non-Broads (RV217 Sam)</t>
  </si>
  <si>
    <t>chronic</t>
  </si>
  <si>
    <t>Non-broad</t>
  </si>
  <si>
    <t>peak viral load</t>
  </si>
  <si>
    <t>pre-infection</t>
  </si>
  <si>
    <t>set point</t>
  </si>
  <si>
    <t>Kit / Panel</t>
  </si>
  <si>
    <t>Assay</t>
  </si>
  <si>
    <t>Stadard Units</t>
  </si>
  <si>
    <t>Adjusted LLD</t>
  </si>
  <si>
    <t>Adjusted ULD</t>
  </si>
  <si>
    <t>Inflammation Panel</t>
  </si>
  <si>
    <t>HSTC Panel</t>
  </si>
  <si>
    <t>ELISAs</t>
  </si>
  <si>
    <t>CD30</t>
  </si>
  <si>
    <t>CD163</t>
  </si>
  <si>
    <t>Chitinase 3-like 1</t>
  </si>
  <si>
    <t>IFN-a2</t>
  </si>
  <si>
    <t>IFN-b</t>
  </si>
  <si>
    <t>sIL-6Ra</t>
  </si>
  <si>
    <t>Osteocalcin (OPN)</t>
  </si>
  <si>
    <t>IFNg</t>
  </si>
  <si>
    <t>MIP-3a</t>
  </si>
  <si>
    <t>IL-1b</t>
  </si>
  <si>
    <t>MIP-1a</t>
  </si>
  <si>
    <t>MIP-1b</t>
  </si>
  <si>
    <t>TNF-a</t>
  </si>
  <si>
    <t>CD14</t>
  </si>
  <si>
    <t>pg/mL</t>
  </si>
  <si>
    <t>ID</t>
  </si>
  <si>
    <t>True Peak log VL</t>
  </si>
  <si>
    <t>True Set point log VL</t>
  </si>
  <si>
    <t>Peak log VL (Sample)</t>
  </si>
  <si>
    <t>Set log VL (Sample)</t>
  </si>
  <si>
    <t>chronic VL</t>
  </si>
  <si>
    <t>Detected, &lt;1.6</t>
  </si>
  <si>
    <t>Detected, &lt;1.6 </t>
  </si>
  <si>
    <t>gSG6-P1</t>
  </si>
  <si>
    <t>gSG6-P2</t>
  </si>
  <si>
    <t>PfTRAP</t>
  </si>
  <si>
    <t>PfCSP c-term</t>
  </si>
  <si>
    <t>PfAMA-1</t>
  </si>
  <si>
    <t>PfCSP - repeat</t>
  </si>
  <si>
    <t>PfMSP-1 (3D7 allele)</t>
  </si>
  <si>
    <t>Pfs16 Gametocyte</t>
  </si>
  <si>
    <t>Pfs25 Gametocyte</t>
  </si>
  <si>
    <t>PvCSP c-term</t>
  </si>
  <si>
    <t>ETRAMP 4</t>
  </si>
  <si>
    <t>ETRAMP 5</t>
  </si>
  <si>
    <t>GTP Binding Protein</t>
  </si>
  <si>
    <t>PvCSP N-term</t>
  </si>
  <si>
    <t>PfCelTOS</t>
  </si>
  <si>
    <t>PvCSP Repeat 1</t>
  </si>
  <si>
    <t>PvMSP-1</t>
  </si>
  <si>
    <t>Rifin</t>
  </si>
  <si>
    <t>PvCSP- full length</t>
  </si>
  <si>
    <t>unstimulated</t>
  </si>
  <si>
    <t>5μg/ml</t>
  </si>
  <si>
    <t>25μg/ml</t>
  </si>
  <si>
    <t>A</t>
  </si>
  <si>
    <t>Participant</t>
  </si>
  <si>
    <t>CD38+ HLA-DR+ (% of Vd1 T cells)</t>
  </si>
  <si>
    <t>CD69+ (% of Vd1 T cells)</t>
  </si>
  <si>
    <t>B</t>
  </si>
  <si>
    <t>C</t>
  </si>
  <si>
    <t>KI67+ (% of Vd1 T cells)</t>
  </si>
  <si>
    <t>not available</t>
  </si>
  <si>
    <t>Vδ1+ (% of T cells)</t>
  </si>
  <si>
    <t>CD16+ (% of Vδ1)</t>
  </si>
  <si>
    <t>CD57+ (% of Vδ1)</t>
  </si>
  <si>
    <t>α4β7+ (% of Vδ1)</t>
  </si>
  <si>
    <t>CD45RO+ (% Vδ1)</t>
  </si>
  <si>
    <t>Vδ2+ (% of T cells)</t>
  </si>
  <si>
    <t>CD16+ (% of Vδ2)</t>
  </si>
  <si>
    <t>CD57+ (% of Vδ2)</t>
  </si>
  <si>
    <t>α4β7+ (% of Vδ2)</t>
  </si>
  <si>
    <t>CD45RO+ (% Vδ2)</t>
  </si>
  <si>
    <t>Naïve</t>
  </si>
  <si>
    <t>Immature-Transitional</t>
  </si>
  <si>
    <t>Activated Memory</t>
  </si>
  <si>
    <t>Resting Memory</t>
  </si>
  <si>
    <t>Tissue-Like Memory</t>
  </si>
  <si>
    <t>SLE Like</t>
  </si>
  <si>
    <t>Plasmablasts</t>
  </si>
  <si>
    <t>B7 Integrin+</t>
  </si>
  <si>
    <t>gp140+ B cells</t>
  </si>
  <si>
    <t>Spearman R</t>
  </si>
  <si>
    <t>P values</t>
  </si>
  <si>
    <t>Activated Memory</t>
  </si>
  <si>
    <t>Resting Memory</t>
  </si>
  <si>
    <t>Tissue-Like Memory</t>
  </si>
  <si>
    <t>SLE Like</t>
  </si>
  <si>
    <t>B7 Integrin+</t>
  </si>
  <si>
    <t>gp140+ B cells</t>
  </si>
  <si>
    <t>CD16+ (% of CD4 T cells)</t>
  </si>
  <si>
    <t>CD57+ (% of CD4 T cells)</t>
  </si>
  <si>
    <t>CD69+ (% of CD4 T cells)</t>
  </si>
  <si>
    <t>a4b7+ (% of CD4 T cells)</t>
  </si>
  <si>
    <t>CD38+ HLA-DR+ (% of CD4 T cells)</t>
  </si>
  <si>
    <t>Sample</t>
  </si>
  <si>
    <t>CD38+ HLA-DR+ (% of NK cells)</t>
  </si>
  <si>
    <t>CD16+ (% of NK cells)</t>
  </si>
  <si>
    <t>CD57+ (% of NK cells)</t>
  </si>
  <si>
    <t>a4b7+ (% of NK cells)</t>
  </si>
  <si>
    <t>CD69+ (% of NK cells)</t>
  </si>
  <si>
    <t>CD38+ HLA-DR+ (% of CD8 T cells)</t>
  </si>
  <si>
    <t>CD16+ (% of CD8 T cells)</t>
  </si>
  <si>
    <t>CD57+ (% of CD8 T cells)</t>
  </si>
  <si>
    <t>a4b7+ (% of CD8 T cells)</t>
  </si>
  <si>
    <t>CD69+ (% of CD8 T cel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"/>
    <numFmt numFmtId="165" formatCode="0.0"/>
    <numFmt numFmtId="166" formatCode=".00"/>
    <numFmt numFmtId="167" formatCode=".00000"/>
  </numFmts>
  <fonts count="19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5"/>
      <name val="Arial"/>
      <family val="2"/>
    </font>
    <font>
      <b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9.5"/>
      <color theme="1"/>
      <name val="Arial"/>
      <family val="2"/>
    </font>
    <font>
      <sz val="12"/>
      <name val="Arial"/>
      <family val="2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0"/>
      <color theme="1"/>
      <name val="Arial"/>
      <family val="2"/>
    </font>
    <font>
      <b/>
      <sz val="12"/>
      <color rgb="FF000000"/>
      <name val="Calibri"/>
      <family val="2"/>
      <scheme val="minor"/>
    </font>
    <font>
      <sz val="13"/>
      <name val="Arial"/>
      <family val="2"/>
    </font>
    <font>
      <sz val="9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0B7BB"/>
      </left>
      <right style="thin">
        <color rgb="FFB0B7BB"/>
      </right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72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left"/>
    </xf>
    <xf numFmtId="0" fontId="0" fillId="2" borderId="1" xfId="0" applyFill="1" applyBorder="1"/>
    <xf numFmtId="0" fontId="0" fillId="0" borderId="1" xfId="0" applyBorder="1" applyAlignment="1">
      <alignment horizontal="right"/>
    </xf>
    <xf numFmtId="0" fontId="4" fillId="0" borderId="0" xfId="0" applyFont="1"/>
    <xf numFmtId="0" fontId="4" fillId="0" borderId="0" xfId="0" applyFont="1" applyAlignment="1">
      <alignment horizontal="left"/>
    </xf>
    <xf numFmtId="3" fontId="5" fillId="0" borderId="0" xfId="2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5" fillId="0" borderId="0" xfId="2" applyFont="1" applyAlignment="1">
      <alignment horizontal="left"/>
    </xf>
    <xf numFmtId="164" fontId="5" fillId="0" borderId="0" xfId="2" applyNumberFormat="1" applyFont="1" applyAlignment="1">
      <alignment horizontal="left"/>
    </xf>
    <xf numFmtId="0" fontId="5" fillId="3" borderId="0" xfId="2" applyFont="1" applyFill="1" applyAlignment="1">
      <alignment horizontal="center"/>
    </xf>
    <xf numFmtId="0" fontId="5" fillId="4" borderId="0" xfId="2" applyFont="1" applyFill="1" applyAlignment="1">
      <alignment horizontal="center"/>
    </xf>
    <xf numFmtId="0" fontId="5" fillId="5" borderId="0" xfId="2" applyFont="1" applyFill="1" applyAlignment="1">
      <alignment horizontal="center"/>
    </xf>
    <xf numFmtId="0" fontId="7" fillId="3" borderId="0" xfId="2" applyFont="1" applyFill="1" applyAlignment="1">
      <alignment horizontal="center"/>
    </xf>
    <xf numFmtId="0" fontId="7" fillId="4" borderId="0" xfId="2" applyFont="1" applyFill="1" applyAlignment="1">
      <alignment horizontal="center"/>
    </xf>
    <xf numFmtId="0" fontId="7" fillId="5" borderId="0" xfId="2" applyFont="1" applyFill="1" applyAlignment="1">
      <alignment horizontal="center"/>
    </xf>
    <xf numFmtId="164" fontId="5" fillId="3" borderId="0" xfId="2" applyNumberFormat="1" applyFont="1" applyFill="1" applyAlignment="1">
      <alignment horizontal="center"/>
    </xf>
    <xf numFmtId="164" fontId="5" fillId="4" borderId="0" xfId="2" applyNumberFormat="1" applyFont="1" applyFill="1" applyAlignment="1">
      <alignment horizontal="center"/>
    </xf>
    <xf numFmtId="164" fontId="5" fillId="5" borderId="0" xfId="2" applyNumberFormat="1" applyFont="1" applyFill="1" applyAlignment="1">
      <alignment horizontal="center"/>
    </xf>
    <xf numFmtId="3" fontId="5" fillId="3" borderId="0" xfId="2" applyNumberFormat="1" applyFont="1" applyFill="1" applyAlignment="1">
      <alignment horizontal="center"/>
    </xf>
    <xf numFmtId="3" fontId="5" fillId="4" borderId="0" xfId="2" applyNumberFormat="1" applyFont="1" applyFill="1" applyAlignment="1">
      <alignment horizontal="center"/>
    </xf>
    <xf numFmtId="3" fontId="5" fillId="5" borderId="0" xfId="2" applyNumberFormat="1" applyFont="1" applyFill="1" applyAlignment="1">
      <alignment horizontal="center"/>
    </xf>
    <xf numFmtId="165" fontId="7" fillId="0" borderId="0" xfId="0" applyNumberFormat="1" applyFont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0" fontId="10" fillId="0" borderId="0" xfId="0" applyFont="1" applyAlignment="1">
      <alignment horizontal="center"/>
    </xf>
    <xf numFmtId="0" fontId="11" fillId="0" borderId="2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1" applyFont="1" applyAlignment="1">
      <alignment horizontal="center" vertical="top"/>
    </xf>
    <xf numFmtId="0" fontId="14" fillId="0" borderId="0" xfId="0" applyFont="1" applyAlignment="1">
      <alignment horizontal="right"/>
    </xf>
    <xf numFmtId="0" fontId="15" fillId="0" borderId="0" xfId="0" applyFont="1" applyAlignment="1">
      <alignment horizontal="center"/>
    </xf>
    <xf numFmtId="0" fontId="17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16" fillId="0" borderId="1" xfId="0" applyFont="1" applyBorder="1" applyAlignment="1">
      <alignment horizontal="left"/>
    </xf>
    <xf numFmtId="0" fontId="0" fillId="6" borderId="1" xfId="0" applyFill="1" applyBorder="1" applyAlignment="1">
      <alignment horizontal="left"/>
    </xf>
    <xf numFmtId="0" fontId="0" fillId="6" borderId="1" xfId="0" applyFill="1" applyBorder="1" applyAlignment="1">
      <alignment horizontal="center"/>
    </xf>
    <xf numFmtId="0" fontId="0" fillId="6" borderId="1" xfId="0" applyFill="1" applyBorder="1"/>
    <xf numFmtId="0" fontId="0" fillId="6" borderId="1" xfId="0" applyFill="1" applyBorder="1" applyAlignment="1">
      <alignment horizontal="right"/>
    </xf>
    <xf numFmtId="0" fontId="17" fillId="6" borderId="1" xfId="0" applyFont="1" applyFill="1" applyBorder="1" applyAlignment="1">
      <alignment horizontal="left"/>
    </xf>
    <xf numFmtId="0" fontId="0" fillId="7" borderId="1" xfId="0" applyFill="1" applyBorder="1" applyAlignment="1">
      <alignment horizontal="left"/>
    </xf>
    <xf numFmtId="0" fontId="0" fillId="7" borderId="1" xfId="0" applyFill="1" applyBorder="1" applyAlignment="1">
      <alignment horizontal="center"/>
    </xf>
    <xf numFmtId="0" fontId="0" fillId="7" borderId="1" xfId="0" applyFill="1" applyBorder="1"/>
    <xf numFmtId="0" fontId="0" fillId="7" borderId="1" xfId="0" applyFill="1" applyBorder="1" applyAlignment="1">
      <alignment horizontal="right"/>
    </xf>
    <xf numFmtId="0" fontId="17" fillId="7" borderId="1" xfId="0" applyFont="1" applyFill="1" applyBorder="1" applyAlignment="1">
      <alignment horizontal="left"/>
    </xf>
    <xf numFmtId="0" fontId="0" fillId="8" borderId="1" xfId="0" applyFill="1" applyBorder="1" applyAlignment="1">
      <alignment horizontal="left"/>
    </xf>
    <xf numFmtId="0" fontId="0" fillId="8" borderId="1" xfId="0" applyFill="1" applyBorder="1" applyAlignment="1">
      <alignment horizontal="center"/>
    </xf>
    <xf numFmtId="0" fontId="0" fillId="8" borderId="1" xfId="0" applyFill="1" applyBorder="1"/>
    <xf numFmtId="0" fontId="0" fillId="8" borderId="1" xfId="0" applyFill="1" applyBorder="1" applyAlignment="1">
      <alignment horizontal="right"/>
    </xf>
    <xf numFmtId="0" fontId="8" fillId="8" borderId="1" xfId="0" applyFont="1" applyFill="1" applyBorder="1" applyAlignment="1">
      <alignment horizontal="left"/>
    </xf>
    <xf numFmtId="0" fontId="17" fillId="8" borderId="1" xfId="0" applyFont="1" applyFill="1" applyBorder="1" applyAlignment="1">
      <alignment horizontal="left"/>
    </xf>
    <xf numFmtId="0" fontId="14" fillId="0" borderId="0" xfId="0" applyFont="1" applyAlignment="1">
      <alignment horizontal="center"/>
    </xf>
    <xf numFmtId="0" fontId="14" fillId="0" borderId="0" xfId="0" applyFont="1"/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5" fillId="3" borderId="0" xfId="2" applyFont="1" applyFill="1" applyAlignment="1">
      <alignment horizontal="center"/>
    </xf>
    <xf numFmtId="0" fontId="5" fillId="4" borderId="0" xfId="2" applyFont="1" applyFill="1" applyAlignment="1">
      <alignment horizontal="center"/>
    </xf>
    <xf numFmtId="0" fontId="0" fillId="0" borderId="0" xfId="0" applyAlignment="1"/>
    <xf numFmtId="0" fontId="0" fillId="0" borderId="1" xfId="0" applyFill="1" applyBorder="1" applyAlignment="1">
      <alignment horizontal="center"/>
    </xf>
    <xf numFmtId="0" fontId="0" fillId="7" borderId="1" xfId="0" applyFont="1" applyFill="1" applyBorder="1" applyAlignment="1">
      <alignment horizontal="center"/>
    </xf>
  </cellXfs>
  <cellStyles count="3">
    <cellStyle name="Normal" xfId="0" builtinId="0"/>
    <cellStyle name="Normal 2 2 2" xfId="2" xr:uid="{BBD8AFA7-691C-C447-9D04-38C53DD0E6E0}"/>
    <cellStyle name="Normal 3" xfId="1" xr:uid="{967CBE32-8489-407D-B067-66511EE4B612}"/>
  </cellStyles>
  <dxfs count="1"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C7246-9107-40C7-A884-005249722E76}">
  <dimension ref="A1:AM103"/>
  <sheetViews>
    <sheetView workbookViewId="0">
      <selection activeCell="C2" sqref="C2:C23"/>
    </sheetView>
  </sheetViews>
  <sheetFormatPr baseColWidth="10" defaultColWidth="10.6640625" defaultRowHeight="15.5" customHeight="1" x14ac:dyDescent="0.2"/>
  <cols>
    <col min="1" max="1" width="10.6640625" style="2"/>
    <col min="2" max="2" width="9.33203125" style="3" bestFit="1" customWidth="1"/>
    <col min="3" max="3" width="22" style="1" bestFit="1" customWidth="1"/>
    <col min="4" max="4" width="13.33203125" style="1" bestFit="1" customWidth="1"/>
    <col min="5" max="5" width="23.6640625" style="2" bestFit="1" customWidth="1"/>
    <col min="6" max="6" width="16.6640625" style="2" bestFit="1" customWidth="1"/>
    <col min="7" max="7" width="22.6640625" style="2" bestFit="1" customWidth="1"/>
    <col min="8" max="8" width="26.5" style="2" bestFit="1" customWidth="1"/>
    <col min="9" max="10" width="18.6640625" style="2" bestFit="1" customWidth="1"/>
    <col min="11" max="11" width="18.6640625" style="2" customWidth="1"/>
    <col min="12" max="12" width="23.6640625" style="2" bestFit="1" customWidth="1"/>
    <col min="13" max="13" width="18.6640625" style="2" bestFit="1" customWidth="1"/>
    <col min="14" max="14" width="22.6640625" style="2" bestFit="1" customWidth="1"/>
    <col min="15" max="15" width="26.5" style="2" bestFit="1" customWidth="1"/>
    <col min="16" max="17" width="18.6640625" style="2" bestFit="1" customWidth="1"/>
    <col min="18" max="18" width="22.6640625" style="2" bestFit="1" customWidth="1"/>
    <col min="19" max="19" width="12.1640625" style="2" bestFit="1" customWidth="1"/>
    <col min="20" max="20" width="18.5" style="2" bestFit="1" customWidth="1"/>
    <col min="21" max="21" width="18.6640625" style="2" bestFit="1" customWidth="1"/>
    <col min="22" max="22" width="17.6640625" style="2" bestFit="1" customWidth="1"/>
    <col min="23" max="23" width="18.5" style="2" bestFit="1" customWidth="1"/>
    <col min="24" max="24" width="18.6640625" style="2" bestFit="1" customWidth="1"/>
    <col min="25" max="25" width="17.6640625" style="2" bestFit="1" customWidth="1"/>
    <col min="26" max="27" width="12.6640625" style="2" bestFit="1" customWidth="1"/>
    <col min="28" max="28" width="21.5" style="2" bestFit="1" customWidth="1"/>
    <col min="29" max="29" width="16.1640625" style="2" bestFit="1" customWidth="1"/>
    <col min="30" max="30" width="21.1640625" style="2" bestFit="1" customWidth="1"/>
    <col min="31" max="32" width="12.6640625" style="2" bestFit="1" customWidth="1"/>
    <col min="33" max="33" width="21.5" style="2" bestFit="1" customWidth="1"/>
    <col min="34" max="34" width="16.1640625" style="2" bestFit="1" customWidth="1"/>
    <col min="35" max="35" width="21.1640625" style="2" bestFit="1" customWidth="1"/>
    <col min="36" max="36" width="13.6640625" style="5" bestFit="1" customWidth="1"/>
    <col min="37" max="37" width="15.83203125" style="5" bestFit="1" customWidth="1"/>
    <col min="38" max="16384" width="10.6640625" style="2"/>
  </cols>
  <sheetData>
    <row r="1" spans="2:37" ht="15.5" customHeight="1" x14ac:dyDescent="0.2">
      <c r="B1" s="3" t="s">
        <v>0</v>
      </c>
      <c r="C1" s="1" t="s">
        <v>1</v>
      </c>
      <c r="D1" s="1" t="s">
        <v>2</v>
      </c>
      <c r="E1" s="2" t="s">
        <v>8</v>
      </c>
      <c r="F1" s="2" t="s">
        <v>9</v>
      </c>
      <c r="G1" s="2" t="s">
        <v>38</v>
      </c>
      <c r="H1" s="2" t="s">
        <v>10</v>
      </c>
      <c r="I1" s="2" t="s">
        <v>11</v>
      </c>
      <c r="J1" s="2" t="s">
        <v>12</v>
      </c>
      <c r="K1" s="2" t="s">
        <v>39</v>
      </c>
      <c r="L1" s="2" t="s">
        <v>13</v>
      </c>
      <c r="M1" s="2" t="s">
        <v>14</v>
      </c>
      <c r="N1" s="2" t="s">
        <v>40</v>
      </c>
      <c r="O1" s="2" t="s">
        <v>15</v>
      </c>
      <c r="P1" s="2" t="s">
        <v>16</v>
      </c>
      <c r="Q1" s="2" t="s">
        <v>17</v>
      </c>
      <c r="R1" s="2" t="s">
        <v>41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5" t="s">
        <v>35</v>
      </c>
      <c r="AK1" s="5" t="s">
        <v>36</v>
      </c>
    </row>
    <row r="2" spans="2:37" s="48" customFormat="1" ht="15.5" customHeight="1" x14ac:dyDescent="0.2">
      <c r="B2" s="46">
        <v>10204</v>
      </c>
      <c r="C2" s="47" t="s">
        <v>3</v>
      </c>
      <c r="D2" s="47" t="s">
        <v>7</v>
      </c>
      <c r="E2" s="48">
        <v>18.5</v>
      </c>
      <c r="F2" s="48">
        <v>25.4</v>
      </c>
      <c r="G2" s="48">
        <f>E2*F2/100</f>
        <v>4.6989999999999998</v>
      </c>
      <c r="H2" s="48">
        <v>2.02</v>
      </c>
      <c r="I2" s="48">
        <v>44.3</v>
      </c>
      <c r="J2" s="48">
        <v>9.1300000000000008</v>
      </c>
      <c r="K2" s="48">
        <f>E2*J2/100</f>
        <v>1.6890499999999999</v>
      </c>
      <c r="L2" s="48">
        <v>3.47</v>
      </c>
      <c r="M2" s="48">
        <v>4.45</v>
      </c>
      <c r="N2" s="48">
        <f>L2*M2/100</f>
        <v>0.15441500000000002</v>
      </c>
      <c r="O2" s="48">
        <v>13.4</v>
      </c>
      <c r="P2" s="48">
        <v>30.5</v>
      </c>
      <c r="Q2" s="48">
        <v>16.2</v>
      </c>
      <c r="R2" s="48">
        <f>L2*Q2/100</f>
        <v>0.56213999999999997</v>
      </c>
      <c r="S2" s="48">
        <f>L2/E2</f>
        <v>0.18756756756756757</v>
      </c>
      <c r="T2" s="48">
        <v>1.1599999999999999</v>
      </c>
      <c r="U2" s="48">
        <v>1.25</v>
      </c>
      <c r="V2" s="48">
        <v>10.199999999999999</v>
      </c>
      <c r="W2" s="48">
        <v>3.83</v>
      </c>
      <c r="X2" s="48">
        <v>7.44</v>
      </c>
      <c r="Y2" s="48">
        <v>4.97</v>
      </c>
      <c r="Z2" s="48">
        <v>0.79</v>
      </c>
      <c r="AA2" s="48">
        <v>10.6</v>
      </c>
      <c r="AB2" s="48">
        <v>4.91</v>
      </c>
      <c r="AC2" s="48">
        <v>0.55000000000000004</v>
      </c>
      <c r="AD2" s="48">
        <v>92</v>
      </c>
      <c r="AE2" s="48">
        <v>2.76</v>
      </c>
      <c r="AF2" s="48">
        <v>4.91</v>
      </c>
      <c r="AG2" s="48">
        <v>0.71</v>
      </c>
      <c r="AH2" s="48">
        <v>70.2</v>
      </c>
      <c r="AI2" s="48">
        <v>24.5</v>
      </c>
      <c r="AJ2" s="49">
        <v>2.6</v>
      </c>
      <c r="AK2" s="49">
        <v>1.91</v>
      </c>
    </row>
    <row r="3" spans="2:37" s="48" customFormat="1" ht="15.5" customHeight="1" x14ac:dyDescent="0.2">
      <c r="B3" s="46">
        <v>10220</v>
      </c>
      <c r="C3" s="47" t="s">
        <v>3</v>
      </c>
      <c r="D3" s="47" t="s">
        <v>7</v>
      </c>
      <c r="E3" s="48">
        <v>0.88</v>
      </c>
      <c r="F3" s="48">
        <v>18.3</v>
      </c>
      <c r="G3" s="48">
        <f>E3*F3/100</f>
        <v>0.16103999999999999</v>
      </c>
      <c r="H3" s="48">
        <v>49</v>
      </c>
      <c r="I3" s="48">
        <v>16.600000000000001</v>
      </c>
      <c r="J3" s="48">
        <v>21.5</v>
      </c>
      <c r="K3" s="48">
        <f>E3*J3/100</f>
        <v>0.18920000000000001</v>
      </c>
      <c r="L3" s="48">
        <v>1.43</v>
      </c>
      <c r="M3" s="48">
        <v>33.6</v>
      </c>
      <c r="N3" s="48">
        <f>L3*M3/100</f>
        <v>0.48048000000000002</v>
      </c>
      <c r="O3" s="48">
        <v>41.6</v>
      </c>
      <c r="P3" s="48">
        <v>9.92</v>
      </c>
      <c r="Q3" s="48">
        <v>36.9</v>
      </c>
      <c r="R3" s="48">
        <f>L3*Q3/100</f>
        <v>0.52766999999999997</v>
      </c>
      <c r="S3" s="48">
        <f>L3/E3</f>
        <v>1.625</v>
      </c>
      <c r="T3" s="48">
        <v>2.02</v>
      </c>
      <c r="U3" s="48">
        <v>4.04</v>
      </c>
      <c r="V3" s="48">
        <v>17.399999999999999</v>
      </c>
      <c r="W3" s="48">
        <v>22.8</v>
      </c>
      <c r="X3" s="48">
        <v>1.45</v>
      </c>
      <c r="Y3" s="48">
        <v>1.45</v>
      </c>
      <c r="Z3" s="48">
        <v>4.04</v>
      </c>
      <c r="AA3" s="48">
        <v>14.2</v>
      </c>
      <c r="AB3" s="48">
        <v>10.8</v>
      </c>
      <c r="AC3" s="48">
        <v>40.1</v>
      </c>
      <c r="AD3" s="48">
        <v>44.3</v>
      </c>
      <c r="AE3" s="48">
        <v>4.04</v>
      </c>
      <c r="AF3" s="48">
        <v>1.45</v>
      </c>
      <c r="AG3" s="48">
        <v>4.8499999999999996</v>
      </c>
      <c r="AH3" s="48">
        <v>61.7</v>
      </c>
      <c r="AI3" s="48">
        <v>31.6</v>
      </c>
      <c r="AJ3" s="49">
        <v>1.73</v>
      </c>
      <c r="AK3" s="49">
        <v>4.1100000000000003</v>
      </c>
    </row>
    <row r="4" spans="2:37" s="48" customFormat="1" ht="15.5" customHeight="1" x14ac:dyDescent="0.2">
      <c r="B4" s="50">
        <v>20509</v>
      </c>
      <c r="C4" s="47" t="s">
        <v>3</v>
      </c>
      <c r="D4" s="47" t="s">
        <v>7</v>
      </c>
      <c r="AJ4" s="49"/>
      <c r="AK4" s="49"/>
    </row>
    <row r="5" spans="2:37" s="48" customFormat="1" ht="15.5" customHeight="1" x14ac:dyDescent="0.2">
      <c r="B5" s="46">
        <v>30112</v>
      </c>
      <c r="C5" s="47" t="s">
        <v>3</v>
      </c>
      <c r="D5" s="47" t="s">
        <v>7</v>
      </c>
      <c r="E5" s="48">
        <v>0.77</v>
      </c>
      <c r="F5" s="48">
        <v>43</v>
      </c>
      <c r="G5" s="48">
        <f>E5*F5/100</f>
        <v>0.33110000000000001</v>
      </c>
      <c r="H5" s="48">
        <v>33.9</v>
      </c>
      <c r="I5" s="48">
        <v>6.38</v>
      </c>
      <c r="J5" s="48">
        <v>46</v>
      </c>
      <c r="K5" s="48">
        <f>E5*J5/100</f>
        <v>0.35420000000000001</v>
      </c>
      <c r="L5" s="48">
        <v>1.17</v>
      </c>
      <c r="M5" s="48">
        <v>6.44</v>
      </c>
      <c r="N5" s="48">
        <f>L5*M5/100</f>
        <v>7.5347999999999998E-2</v>
      </c>
      <c r="O5" s="48">
        <v>15.4</v>
      </c>
      <c r="P5" s="48">
        <v>14.2</v>
      </c>
      <c r="Q5" s="48">
        <v>7.21</v>
      </c>
      <c r="R5" s="48">
        <f>L5*Q5/100</f>
        <v>8.4356999999999988E-2</v>
      </c>
      <c r="S5" s="48">
        <f>L5/E5</f>
        <v>1.5194805194805194</v>
      </c>
      <c r="T5" s="48">
        <v>17.3</v>
      </c>
      <c r="U5" s="48">
        <v>21.4</v>
      </c>
      <c r="V5" s="48">
        <v>18.399999999999999</v>
      </c>
      <c r="W5" s="48">
        <v>3.13</v>
      </c>
      <c r="X5" s="48">
        <v>17.8</v>
      </c>
      <c r="Y5" s="48">
        <v>5.71</v>
      </c>
      <c r="Z5" s="48">
        <v>1.86</v>
      </c>
      <c r="AA5" s="48">
        <v>48.8</v>
      </c>
      <c r="AB5" s="48">
        <v>13.9</v>
      </c>
      <c r="AC5" s="48">
        <v>21.7</v>
      </c>
      <c r="AD5" s="48">
        <v>61.1</v>
      </c>
      <c r="AE5" s="48">
        <v>11.3</v>
      </c>
      <c r="AF5" s="48">
        <v>9.43</v>
      </c>
      <c r="AG5" s="48">
        <v>7.29</v>
      </c>
      <c r="AH5" s="48">
        <v>83.8</v>
      </c>
      <c r="AI5" s="48">
        <v>6.63</v>
      </c>
      <c r="AJ5" s="49">
        <v>19.2</v>
      </c>
      <c r="AK5" s="49">
        <v>61.3</v>
      </c>
    </row>
    <row r="6" spans="2:37" s="48" customFormat="1" ht="15.5" customHeight="1" x14ac:dyDescent="0.2">
      <c r="B6" s="46">
        <v>30124</v>
      </c>
      <c r="C6" s="47" t="s">
        <v>3</v>
      </c>
      <c r="D6" s="47" t="s">
        <v>7</v>
      </c>
      <c r="E6" s="48">
        <v>1.37</v>
      </c>
      <c r="F6" s="48">
        <v>23.1</v>
      </c>
      <c r="G6" s="48">
        <f>E6*F6/100</f>
        <v>0.31647000000000003</v>
      </c>
      <c r="H6" s="48">
        <v>27.5</v>
      </c>
      <c r="I6" s="48">
        <v>7.17</v>
      </c>
      <c r="J6" s="48">
        <v>31.3</v>
      </c>
      <c r="K6" s="48">
        <f>E6*J6/100</f>
        <v>0.42881000000000008</v>
      </c>
      <c r="L6" s="48">
        <v>0.41</v>
      </c>
      <c r="M6" s="48">
        <v>10.4</v>
      </c>
      <c r="N6" s="48">
        <f>L6*M6/100</f>
        <v>4.2640000000000004E-2</v>
      </c>
      <c r="O6" s="48">
        <v>18.600000000000001</v>
      </c>
      <c r="P6" s="48">
        <v>32.5</v>
      </c>
      <c r="Q6" s="48">
        <v>10.7</v>
      </c>
      <c r="R6" s="48">
        <f>L6*Q6/100</f>
        <v>4.3869999999999992E-2</v>
      </c>
      <c r="S6" s="48">
        <f>L6/E6</f>
        <v>0.2992700729927007</v>
      </c>
      <c r="T6" s="48">
        <v>10.7</v>
      </c>
      <c r="U6" s="48">
        <v>10.7</v>
      </c>
      <c r="V6" s="48">
        <v>24.4</v>
      </c>
      <c r="W6" s="48">
        <v>22.2</v>
      </c>
      <c r="X6" s="48">
        <v>21.3</v>
      </c>
      <c r="Y6" s="48">
        <v>21</v>
      </c>
      <c r="Z6" s="48">
        <v>2.66</v>
      </c>
      <c r="AA6" s="48">
        <v>20.3</v>
      </c>
      <c r="AB6" s="48">
        <v>6.38</v>
      </c>
      <c r="AC6" s="48">
        <v>33.1</v>
      </c>
      <c r="AD6" s="48">
        <v>57</v>
      </c>
      <c r="AE6" s="48">
        <v>11.8</v>
      </c>
      <c r="AF6" s="48">
        <v>8.2799999999999994</v>
      </c>
      <c r="AG6" s="48">
        <v>7.4</v>
      </c>
      <c r="AH6" s="48">
        <v>77.2</v>
      </c>
      <c r="AI6" s="48">
        <v>11.2</v>
      </c>
      <c r="AJ6" s="49">
        <v>11.8</v>
      </c>
      <c r="AK6" s="49">
        <v>58.3</v>
      </c>
    </row>
    <row r="7" spans="2:37" s="48" customFormat="1" ht="15.5" customHeight="1" x14ac:dyDescent="0.2">
      <c r="B7" s="46">
        <v>30156</v>
      </c>
      <c r="C7" s="47" t="s">
        <v>3</v>
      </c>
      <c r="D7" s="47" t="s">
        <v>7</v>
      </c>
      <c r="E7" s="48">
        <v>0.28000000000000003</v>
      </c>
      <c r="F7" s="48">
        <v>40</v>
      </c>
      <c r="G7" s="48">
        <f>E7*F7/100</f>
        <v>0.11200000000000002</v>
      </c>
      <c r="H7" s="48">
        <v>3.23</v>
      </c>
      <c r="I7" s="48">
        <v>7.82</v>
      </c>
      <c r="J7" s="48">
        <v>43.2</v>
      </c>
      <c r="K7" s="48">
        <f>E7*J7/100</f>
        <v>0.12096000000000001</v>
      </c>
      <c r="L7" s="48">
        <v>1.8</v>
      </c>
      <c r="M7" s="48">
        <v>15.3</v>
      </c>
      <c r="N7" s="48">
        <f>L7*M7/100</f>
        <v>0.27540000000000003</v>
      </c>
      <c r="O7" s="48">
        <v>2.79</v>
      </c>
      <c r="P7" s="48">
        <v>37</v>
      </c>
      <c r="Q7" s="48">
        <v>24.1</v>
      </c>
      <c r="R7" s="48">
        <f>L7*Q7/100</f>
        <v>0.43380000000000002</v>
      </c>
      <c r="S7" s="48">
        <f>L7/E7</f>
        <v>6.4285714285714279</v>
      </c>
      <c r="T7" s="48">
        <v>14.8</v>
      </c>
      <c r="U7" s="48">
        <v>6.29</v>
      </c>
      <c r="V7" s="48">
        <v>7.31</v>
      </c>
      <c r="W7" s="48">
        <v>5.81</v>
      </c>
      <c r="X7" s="48">
        <v>4.3099999999999996</v>
      </c>
      <c r="Y7" s="48">
        <v>1.81</v>
      </c>
      <c r="Z7" s="48">
        <v>7.31</v>
      </c>
      <c r="AA7" s="48">
        <v>15.5</v>
      </c>
      <c r="AB7" s="48">
        <v>3.23</v>
      </c>
      <c r="AC7" s="48">
        <v>26.2</v>
      </c>
      <c r="AD7" s="48">
        <v>67.900000000000006</v>
      </c>
      <c r="AE7" s="48">
        <v>4.99</v>
      </c>
      <c r="AF7" s="48">
        <v>3.73</v>
      </c>
      <c r="AG7" s="48">
        <v>4.9400000000000004</v>
      </c>
      <c r="AH7" s="48">
        <v>63.8</v>
      </c>
      <c r="AI7" s="48">
        <v>28.3</v>
      </c>
      <c r="AJ7" s="49">
        <v>3.91</v>
      </c>
      <c r="AK7" s="49">
        <v>11.5</v>
      </c>
    </row>
    <row r="8" spans="2:37" s="48" customFormat="1" ht="15.5" customHeight="1" x14ac:dyDescent="0.2">
      <c r="B8" s="46">
        <v>30196</v>
      </c>
      <c r="C8" s="47" t="s">
        <v>3</v>
      </c>
      <c r="D8" s="47" t="s">
        <v>7</v>
      </c>
      <c r="E8" s="48">
        <v>2.64</v>
      </c>
      <c r="F8" s="48">
        <v>25.7</v>
      </c>
      <c r="G8" s="48">
        <f>E8*F8/100</f>
        <v>0.67847999999999997</v>
      </c>
      <c r="H8" s="48">
        <v>20.100000000000001</v>
      </c>
      <c r="I8" s="48">
        <v>23.6</v>
      </c>
      <c r="J8" s="48">
        <v>48.3</v>
      </c>
      <c r="K8" s="48">
        <f>E8*J8/100</f>
        <v>1.27512</v>
      </c>
      <c r="L8" s="48">
        <v>0.36</v>
      </c>
      <c r="M8" s="48">
        <v>18.600000000000001</v>
      </c>
      <c r="N8" s="48">
        <f>L8*M8/100</f>
        <v>6.6960000000000006E-2</v>
      </c>
      <c r="O8" s="48">
        <v>39.5</v>
      </c>
      <c r="P8" s="48">
        <v>15.4</v>
      </c>
      <c r="Q8" s="48">
        <v>36.4</v>
      </c>
      <c r="R8" s="48">
        <f>L8*Q8/100</f>
        <v>0.13103999999999999</v>
      </c>
      <c r="S8" s="48">
        <f>L8/E8</f>
        <v>0.13636363636363635</v>
      </c>
      <c r="T8" s="48">
        <v>20.5</v>
      </c>
      <c r="U8" s="48">
        <v>3.46</v>
      </c>
      <c r="V8" s="48">
        <v>32.4</v>
      </c>
      <c r="W8" s="48">
        <v>34</v>
      </c>
      <c r="X8" s="48">
        <v>8.6999999999999993</v>
      </c>
      <c r="Y8" s="48">
        <v>58.5</v>
      </c>
      <c r="Z8" s="48">
        <v>1.44</v>
      </c>
      <c r="AA8" s="48">
        <v>40.200000000000003</v>
      </c>
      <c r="AB8" s="48">
        <v>16.899999999999999</v>
      </c>
      <c r="AC8" s="48">
        <v>11.9</v>
      </c>
      <c r="AD8" s="48">
        <v>68.3</v>
      </c>
      <c r="AE8" s="48">
        <v>5.14</v>
      </c>
      <c r="AF8" s="48">
        <v>9.09</v>
      </c>
      <c r="AG8" s="48">
        <v>17</v>
      </c>
      <c r="AH8" s="48">
        <v>30</v>
      </c>
      <c r="AI8" s="48">
        <v>49.4</v>
      </c>
      <c r="AJ8" s="49">
        <v>14.3</v>
      </c>
      <c r="AK8" s="49">
        <v>28.9</v>
      </c>
    </row>
    <row r="9" spans="2:37" s="48" customFormat="1" ht="15.5" customHeight="1" x14ac:dyDescent="0.2">
      <c r="B9" s="50">
        <v>30486</v>
      </c>
      <c r="C9" s="47" t="s">
        <v>3</v>
      </c>
      <c r="D9" s="47" t="s">
        <v>7</v>
      </c>
      <c r="AJ9" s="49"/>
      <c r="AK9" s="49"/>
    </row>
    <row r="10" spans="2:37" s="48" customFormat="1" ht="15.5" customHeight="1" x14ac:dyDescent="0.2">
      <c r="B10" s="46">
        <v>40363</v>
      </c>
      <c r="C10" s="47" t="s">
        <v>3</v>
      </c>
      <c r="D10" s="47" t="s">
        <v>7</v>
      </c>
      <c r="E10" s="48">
        <v>0.89</v>
      </c>
      <c r="F10" s="48">
        <v>26</v>
      </c>
      <c r="G10" s="48">
        <f t="shared" ref="G10:G28" si="0">E10*F10/100</f>
        <v>0.23139999999999999</v>
      </c>
      <c r="H10" s="48">
        <v>38</v>
      </c>
      <c r="I10" s="48">
        <v>2.63</v>
      </c>
      <c r="J10" s="48">
        <v>22.3</v>
      </c>
      <c r="K10" s="48">
        <f t="shared" ref="K10:K28" si="1">E10*J10/100</f>
        <v>0.19847000000000001</v>
      </c>
      <c r="L10" s="48">
        <v>4.41</v>
      </c>
      <c r="M10" s="48">
        <v>14.3</v>
      </c>
      <c r="N10" s="48">
        <f t="shared" ref="N10:N28" si="2">L10*M10/100</f>
        <v>0.63063000000000002</v>
      </c>
      <c r="O10" s="48">
        <v>8.0500000000000007</v>
      </c>
      <c r="P10" s="48">
        <v>63.1</v>
      </c>
      <c r="Q10" s="48">
        <v>37.1</v>
      </c>
      <c r="R10" s="48">
        <f t="shared" ref="R10:R28" si="3">L10*Q10/100</f>
        <v>1.6361100000000002</v>
      </c>
      <c r="S10" s="48">
        <f t="shared" ref="S10:S28" si="4">L10/E10</f>
        <v>4.9550561797752808</v>
      </c>
      <c r="T10" s="48">
        <v>4.83</v>
      </c>
      <c r="U10" s="48">
        <v>10.8</v>
      </c>
      <c r="V10" s="48">
        <v>12.3</v>
      </c>
      <c r="W10" s="48">
        <v>9.91</v>
      </c>
      <c r="X10" s="48">
        <v>4.99</v>
      </c>
      <c r="Y10" s="48">
        <v>2.36</v>
      </c>
      <c r="Z10" s="48">
        <v>2.19</v>
      </c>
      <c r="AA10" s="48">
        <v>16.399999999999999</v>
      </c>
      <c r="AB10" s="48">
        <v>26.8</v>
      </c>
      <c r="AC10" s="48">
        <v>11.5</v>
      </c>
      <c r="AD10" s="48">
        <v>61</v>
      </c>
      <c r="AE10" s="48">
        <v>0.69</v>
      </c>
      <c r="AF10" s="48">
        <v>6.34</v>
      </c>
      <c r="AG10" s="48">
        <v>5.26</v>
      </c>
      <c r="AH10" s="48">
        <v>49.8</v>
      </c>
      <c r="AI10" s="48">
        <v>39.799999999999997</v>
      </c>
      <c r="AJ10" s="49">
        <v>1.61</v>
      </c>
      <c r="AK10" s="49">
        <v>8.23</v>
      </c>
    </row>
    <row r="11" spans="2:37" s="48" customFormat="1" ht="15.5" customHeight="1" x14ac:dyDescent="0.2">
      <c r="B11" s="46">
        <v>40436</v>
      </c>
      <c r="C11" s="47" t="s">
        <v>3</v>
      </c>
      <c r="D11" s="47" t="s">
        <v>7</v>
      </c>
      <c r="E11" s="48">
        <v>0.73</v>
      </c>
      <c r="F11" s="48">
        <v>26.2</v>
      </c>
      <c r="G11" s="48">
        <f t="shared" si="0"/>
        <v>0.19125999999999999</v>
      </c>
      <c r="H11" s="48">
        <v>23.6</v>
      </c>
      <c r="I11" s="48">
        <v>12.1</v>
      </c>
      <c r="J11" s="48">
        <v>31</v>
      </c>
      <c r="K11" s="48">
        <f t="shared" si="1"/>
        <v>0.2263</v>
      </c>
      <c r="L11" s="48">
        <v>0.31</v>
      </c>
      <c r="M11" s="48">
        <v>10</v>
      </c>
      <c r="N11" s="48">
        <f t="shared" si="2"/>
        <v>3.1E-2</v>
      </c>
      <c r="O11" s="48">
        <v>12.3</v>
      </c>
      <c r="P11" s="48">
        <v>18.8</v>
      </c>
      <c r="Q11" s="48">
        <v>44.6</v>
      </c>
      <c r="R11" s="48">
        <f t="shared" si="3"/>
        <v>0.13825999999999999</v>
      </c>
      <c r="S11" s="48">
        <f t="shared" si="4"/>
        <v>0.42465753424657537</v>
      </c>
      <c r="T11" s="48">
        <v>3.91</v>
      </c>
      <c r="U11" s="48">
        <v>15</v>
      </c>
      <c r="V11" s="48">
        <v>24.9</v>
      </c>
      <c r="W11" s="48">
        <v>3.3</v>
      </c>
      <c r="X11" s="48">
        <v>4.88</v>
      </c>
      <c r="Y11" s="48">
        <v>4.0199999999999996</v>
      </c>
      <c r="Z11" s="48">
        <v>1.04</v>
      </c>
      <c r="AA11" s="48">
        <v>25.1</v>
      </c>
      <c r="AB11" s="48">
        <v>38.9</v>
      </c>
      <c r="AC11" s="48">
        <v>13.1</v>
      </c>
      <c r="AD11" s="48">
        <v>46.4</v>
      </c>
      <c r="AE11" s="48">
        <v>0.28999999999999998</v>
      </c>
      <c r="AF11" s="48">
        <v>2.73</v>
      </c>
      <c r="AG11" s="48">
        <v>3.16</v>
      </c>
      <c r="AH11" s="48">
        <v>69</v>
      </c>
      <c r="AI11" s="48">
        <v>24.2</v>
      </c>
      <c r="AJ11" s="49">
        <v>1.59</v>
      </c>
      <c r="AK11" s="49">
        <v>2.87</v>
      </c>
    </row>
    <row r="12" spans="2:37" s="48" customFormat="1" ht="15.5" customHeight="1" x14ac:dyDescent="0.2">
      <c r="B12" s="46">
        <v>40503</v>
      </c>
      <c r="C12" s="47" t="s">
        <v>3</v>
      </c>
      <c r="D12" s="47" t="s">
        <v>7</v>
      </c>
      <c r="E12" s="48">
        <v>4.5599999999999996</v>
      </c>
      <c r="F12" s="48">
        <v>47.3</v>
      </c>
      <c r="G12" s="48">
        <f t="shared" si="0"/>
        <v>2.1568799999999997</v>
      </c>
      <c r="H12" s="48">
        <v>38</v>
      </c>
      <c r="I12" s="48">
        <v>13.4</v>
      </c>
      <c r="J12" s="48">
        <v>61.1</v>
      </c>
      <c r="K12" s="48">
        <f t="shared" si="1"/>
        <v>2.7861599999999997</v>
      </c>
      <c r="L12" s="48">
        <v>0.77</v>
      </c>
      <c r="M12" s="48">
        <v>17.7</v>
      </c>
      <c r="N12" s="48">
        <f t="shared" si="2"/>
        <v>0.13628999999999999</v>
      </c>
      <c r="O12" s="48">
        <v>10.199999999999999</v>
      </c>
      <c r="P12" s="48">
        <v>58.1</v>
      </c>
      <c r="Q12" s="48">
        <v>21.9</v>
      </c>
      <c r="R12" s="48">
        <f t="shared" si="3"/>
        <v>0.16863</v>
      </c>
      <c r="S12" s="48">
        <f t="shared" si="4"/>
        <v>0.16885964912280704</v>
      </c>
      <c r="T12" s="48">
        <v>3.26</v>
      </c>
      <c r="U12" s="48">
        <v>14.7</v>
      </c>
      <c r="V12" s="48">
        <v>8.4600000000000009</v>
      </c>
      <c r="W12" s="48">
        <v>0.4</v>
      </c>
      <c r="X12" s="48">
        <v>9.39</v>
      </c>
      <c r="Y12" s="48">
        <v>3.64</v>
      </c>
      <c r="Z12" s="48">
        <v>2.09</v>
      </c>
      <c r="AA12" s="48">
        <v>21.9</v>
      </c>
      <c r="AB12" s="48">
        <v>26.3</v>
      </c>
      <c r="AC12" s="48">
        <v>5.22</v>
      </c>
      <c r="AD12" s="48">
        <v>67.400000000000006</v>
      </c>
      <c r="AE12" s="48">
        <v>3.64</v>
      </c>
      <c r="AF12" s="48">
        <v>3.23</v>
      </c>
      <c r="AG12" s="48">
        <v>1.01</v>
      </c>
      <c r="AH12" s="48">
        <v>84.7</v>
      </c>
      <c r="AI12" s="48">
        <v>11.9</v>
      </c>
      <c r="AJ12" s="49">
        <v>3.09</v>
      </c>
      <c r="AK12" s="49">
        <v>29.1</v>
      </c>
    </row>
    <row r="13" spans="2:37" s="48" customFormat="1" ht="15.5" customHeight="1" x14ac:dyDescent="0.2">
      <c r="B13" s="46">
        <v>20178</v>
      </c>
      <c r="C13" s="47" t="s">
        <v>4</v>
      </c>
      <c r="D13" s="47" t="s">
        <v>7</v>
      </c>
      <c r="E13" s="48">
        <v>2.1</v>
      </c>
      <c r="F13" s="48">
        <v>52.3</v>
      </c>
      <c r="G13" s="48">
        <f t="shared" si="0"/>
        <v>1.0983000000000001</v>
      </c>
      <c r="H13" s="48">
        <v>2.68</v>
      </c>
      <c r="I13" s="48">
        <v>5.58</v>
      </c>
      <c r="J13" s="48">
        <v>76.7</v>
      </c>
      <c r="K13" s="48">
        <f t="shared" si="1"/>
        <v>1.6107000000000002</v>
      </c>
      <c r="L13" s="48">
        <v>1.1200000000000001</v>
      </c>
      <c r="M13" s="48">
        <v>13.6</v>
      </c>
      <c r="N13" s="48">
        <f t="shared" si="2"/>
        <v>0.15232000000000001</v>
      </c>
      <c r="O13" s="48">
        <v>2.19</v>
      </c>
      <c r="P13" s="48">
        <v>25.4</v>
      </c>
      <c r="Q13" s="48">
        <v>13.6</v>
      </c>
      <c r="R13" s="48">
        <f t="shared" si="3"/>
        <v>0.15232000000000001</v>
      </c>
      <c r="S13" s="48">
        <f t="shared" si="4"/>
        <v>0.53333333333333333</v>
      </c>
      <c r="T13" s="48">
        <v>42.3</v>
      </c>
      <c r="U13" s="48">
        <v>8.7799999999999994</v>
      </c>
      <c r="V13" s="48">
        <v>7.67</v>
      </c>
      <c r="W13" s="48">
        <v>13.9</v>
      </c>
      <c r="X13" s="48">
        <v>14.4</v>
      </c>
      <c r="Y13" s="48">
        <v>10.9</v>
      </c>
      <c r="Z13" s="48">
        <v>0.37</v>
      </c>
      <c r="AA13" s="48">
        <v>55.1</v>
      </c>
      <c r="AB13" s="48">
        <v>14.5</v>
      </c>
      <c r="AC13" s="48">
        <v>3.3</v>
      </c>
      <c r="AD13" s="48">
        <v>73</v>
      </c>
      <c r="AE13" s="48">
        <v>1.26</v>
      </c>
      <c r="AF13" s="48">
        <v>14.1</v>
      </c>
      <c r="AG13" s="48">
        <v>3.73</v>
      </c>
      <c r="AH13" s="48">
        <v>73.099999999999994</v>
      </c>
      <c r="AI13" s="48">
        <v>16.7</v>
      </c>
      <c r="AJ13" s="49">
        <v>11.6</v>
      </c>
      <c r="AK13" s="49">
        <v>73.099999999999994</v>
      </c>
    </row>
    <row r="14" spans="2:37" s="48" customFormat="1" ht="15.5" customHeight="1" x14ac:dyDescent="0.2">
      <c r="B14" s="46">
        <v>20225</v>
      </c>
      <c r="C14" s="47" t="s">
        <v>4</v>
      </c>
      <c r="D14" s="47" t="s">
        <v>7</v>
      </c>
      <c r="E14" s="48">
        <v>0.74</v>
      </c>
      <c r="F14" s="48">
        <v>9.4700000000000006</v>
      </c>
      <c r="G14" s="48">
        <f t="shared" si="0"/>
        <v>7.0078000000000001E-2</v>
      </c>
      <c r="H14" s="48">
        <v>2.23</v>
      </c>
      <c r="I14" s="48">
        <v>23.3</v>
      </c>
      <c r="J14" s="48">
        <v>20.5</v>
      </c>
      <c r="K14" s="48">
        <f t="shared" si="1"/>
        <v>0.1517</v>
      </c>
      <c r="L14" s="48">
        <v>4.0199999999999996</v>
      </c>
      <c r="M14" s="48">
        <v>1.17</v>
      </c>
      <c r="N14" s="48">
        <f t="shared" si="2"/>
        <v>4.7033999999999992E-2</v>
      </c>
      <c r="O14" s="48">
        <v>2.85</v>
      </c>
      <c r="P14" s="48">
        <v>15.3</v>
      </c>
      <c r="Q14" s="48">
        <v>18.399999999999999</v>
      </c>
      <c r="R14" s="48">
        <f t="shared" si="3"/>
        <v>0.73967999999999989</v>
      </c>
      <c r="S14" s="48">
        <f t="shared" si="4"/>
        <v>5.4324324324324316</v>
      </c>
      <c r="T14" s="48">
        <v>5.57</v>
      </c>
      <c r="U14" s="48">
        <v>7.36</v>
      </c>
      <c r="V14" s="48">
        <v>10.3</v>
      </c>
      <c r="W14" s="48">
        <v>1.52</v>
      </c>
      <c r="X14" s="48">
        <v>2.86</v>
      </c>
      <c r="Y14" s="48">
        <v>0.98</v>
      </c>
      <c r="Z14" s="48">
        <v>2</v>
      </c>
      <c r="AA14" s="48">
        <v>10.4</v>
      </c>
      <c r="AB14" s="48">
        <v>23.7</v>
      </c>
      <c r="AC14" s="48">
        <v>7.74</v>
      </c>
      <c r="AD14" s="48">
        <v>65.900000000000006</v>
      </c>
      <c r="AE14" s="48">
        <v>1.57</v>
      </c>
      <c r="AF14" s="48">
        <v>1.31</v>
      </c>
      <c r="AG14" s="48">
        <v>6.18</v>
      </c>
      <c r="AH14" s="48">
        <v>44.7</v>
      </c>
      <c r="AI14" s="48">
        <v>46.2</v>
      </c>
      <c r="AJ14" s="49">
        <v>3.87</v>
      </c>
      <c r="AK14" s="49">
        <v>13.3</v>
      </c>
    </row>
    <row r="15" spans="2:37" s="48" customFormat="1" ht="15.5" customHeight="1" x14ac:dyDescent="0.2">
      <c r="B15" s="46">
        <v>20233</v>
      </c>
      <c r="C15" s="47" t="s">
        <v>4</v>
      </c>
      <c r="D15" s="47" t="s">
        <v>7</v>
      </c>
      <c r="E15" s="48">
        <v>1.05</v>
      </c>
      <c r="F15" s="48">
        <v>8.58</v>
      </c>
      <c r="G15" s="48">
        <f t="shared" si="0"/>
        <v>9.0090000000000003E-2</v>
      </c>
      <c r="H15" s="48">
        <v>8.11</v>
      </c>
      <c r="I15" s="48">
        <v>4.29</v>
      </c>
      <c r="J15" s="48">
        <v>57.7</v>
      </c>
      <c r="K15" s="48">
        <f t="shared" si="1"/>
        <v>0.60585000000000011</v>
      </c>
      <c r="L15" s="48">
        <v>2.13</v>
      </c>
      <c r="M15" s="48">
        <v>4.55</v>
      </c>
      <c r="N15" s="48">
        <f t="shared" si="2"/>
        <v>9.6915000000000001E-2</v>
      </c>
      <c r="O15" s="48">
        <v>2.87</v>
      </c>
      <c r="P15" s="48">
        <v>20.9</v>
      </c>
      <c r="Q15" s="48">
        <v>9.2200000000000006</v>
      </c>
      <c r="R15" s="48">
        <f t="shared" si="3"/>
        <v>0.19638600000000001</v>
      </c>
      <c r="S15" s="48">
        <f t="shared" si="4"/>
        <v>2.0285714285714285</v>
      </c>
      <c r="T15" s="48">
        <v>10.199999999999999</v>
      </c>
      <c r="U15" s="48">
        <v>13</v>
      </c>
      <c r="V15" s="48">
        <v>8.41</v>
      </c>
      <c r="W15" s="48">
        <v>5.25</v>
      </c>
      <c r="X15" s="48">
        <v>7.01</v>
      </c>
      <c r="Y15" s="48">
        <v>2.61</v>
      </c>
      <c r="Z15" s="48">
        <v>0.82</v>
      </c>
      <c r="AA15" s="48">
        <v>18.899999999999999</v>
      </c>
      <c r="AB15" s="48">
        <v>3.88</v>
      </c>
      <c r="AC15" s="48">
        <v>9.2899999999999991</v>
      </c>
      <c r="AD15" s="48">
        <v>83.1</v>
      </c>
      <c r="AE15" s="48">
        <v>0.93</v>
      </c>
      <c r="AF15" s="48">
        <v>1.01</v>
      </c>
      <c r="AG15" s="48">
        <v>0.75</v>
      </c>
      <c r="AH15" s="48">
        <v>86.9</v>
      </c>
      <c r="AI15" s="48">
        <v>9.07</v>
      </c>
      <c r="AJ15" s="49">
        <v>5.8999999999999997E-2</v>
      </c>
      <c r="AK15" s="49">
        <v>3.77</v>
      </c>
    </row>
    <row r="16" spans="2:37" s="48" customFormat="1" ht="15.5" customHeight="1" x14ac:dyDescent="0.2">
      <c r="B16" s="46">
        <v>20355</v>
      </c>
      <c r="C16" s="47" t="s">
        <v>4</v>
      </c>
      <c r="D16" s="47" t="s">
        <v>7</v>
      </c>
      <c r="E16" s="48">
        <v>0.61</v>
      </c>
      <c r="F16" s="48">
        <v>37.1</v>
      </c>
      <c r="G16" s="48">
        <f t="shared" si="0"/>
        <v>0.22631000000000001</v>
      </c>
      <c r="H16" s="48">
        <v>10.199999999999999</v>
      </c>
      <c r="I16" s="48">
        <v>26</v>
      </c>
      <c r="J16" s="48">
        <v>35.200000000000003</v>
      </c>
      <c r="K16" s="48">
        <f t="shared" si="1"/>
        <v>0.21472000000000002</v>
      </c>
      <c r="L16" s="48">
        <v>2.34</v>
      </c>
      <c r="M16" s="48">
        <v>11</v>
      </c>
      <c r="N16" s="48">
        <f t="shared" si="2"/>
        <v>0.25739999999999996</v>
      </c>
      <c r="O16" s="48">
        <v>3.83</v>
      </c>
      <c r="P16" s="48">
        <v>55.9</v>
      </c>
      <c r="Q16" s="48">
        <v>25.1</v>
      </c>
      <c r="R16" s="48">
        <f t="shared" si="3"/>
        <v>0.58733999999999997</v>
      </c>
      <c r="S16" s="48">
        <f t="shared" si="4"/>
        <v>3.8360655737704916</v>
      </c>
      <c r="T16" s="48">
        <v>23.3</v>
      </c>
      <c r="U16" s="48">
        <v>4.75</v>
      </c>
      <c r="V16" s="48">
        <v>27.1</v>
      </c>
      <c r="W16" s="48">
        <v>2.5499999999999998</v>
      </c>
      <c r="X16" s="48">
        <v>3.57</v>
      </c>
      <c r="Y16" s="48">
        <v>6.2</v>
      </c>
      <c r="Z16" s="48">
        <v>1.28</v>
      </c>
      <c r="AA16" s="48">
        <v>34.4</v>
      </c>
      <c r="AB16" s="48">
        <v>29</v>
      </c>
      <c r="AC16" s="48">
        <v>16.2</v>
      </c>
      <c r="AD16" s="48">
        <v>45.2</v>
      </c>
      <c r="AE16" s="48">
        <v>0.71</v>
      </c>
      <c r="AF16" s="48">
        <v>4.75</v>
      </c>
      <c r="AG16" s="48">
        <v>2.2599999999999998</v>
      </c>
      <c r="AH16" s="48">
        <v>82.4</v>
      </c>
      <c r="AI16" s="48">
        <v>8.9499999999999993</v>
      </c>
      <c r="AJ16" s="49">
        <v>9.1999999999999993</v>
      </c>
      <c r="AK16" s="49">
        <v>19.3</v>
      </c>
    </row>
    <row r="17" spans="2:37" s="48" customFormat="1" ht="15.5" customHeight="1" x14ac:dyDescent="0.2">
      <c r="B17" s="46">
        <v>20631</v>
      </c>
      <c r="C17" s="47" t="s">
        <v>4</v>
      </c>
      <c r="D17" s="47" t="s">
        <v>7</v>
      </c>
      <c r="E17" s="48">
        <v>0.62</v>
      </c>
      <c r="F17" s="48">
        <v>5.44</v>
      </c>
      <c r="G17" s="48">
        <f t="shared" si="0"/>
        <v>3.3728000000000001E-2</v>
      </c>
      <c r="H17" s="48">
        <v>5.09</v>
      </c>
      <c r="I17" s="48">
        <v>10.199999999999999</v>
      </c>
      <c r="J17" s="48">
        <v>11.5</v>
      </c>
      <c r="K17" s="48">
        <f t="shared" si="1"/>
        <v>7.1300000000000002E-2</v>
      </c>
      <c r="L17" s="48">
        <v>0.83</v>
      </c>
      <c r="M17" s="48">
        <v>3.36</v>
      </c>
      <c r="N17" s="48">
        <f t="shared" si="2"/>
        <v>2.7887999999999996E-2</v>
      </c>
      <c r="O17" s="48">
        <v>1.29</v>
      </c>
      <c r="P17" s="48">
        <v>19.399999999999999</v>
      </c>
      <c r="Q17" s="48">
        <v>17.100000000000001</v>
      </c>
      <c r="R17" s="48">
        <f t="shared" si="3"/>
        <v>0.14193</v>
      </c>
      <c r="S17" s="48">
        <f t="shared" si="4"/>
        <v>1.3387096774193548</v>
      </c>
      <c r="T17" s="48">
        <v>44.6</v>
      </c>
      <c r="U17" s="48">
        <v>3.59</v>
      </c>
      <c r="V17" s="48">
        <v>15</v>
      </c>
      <c r="W17" s="48">
        <v>1.55</v>
      </c>
      <c r="X17" s="48">
        <v>5.16</v>
      </c>
      <c r="Y17" s="48">
        <v>7.66</v>
      </c>
      <c r="Z17" s="48">
        <v>2.89</v>
      </c>
      <c r="AA17" s="48">
        <v>22</v>
      </c>
      <c r="AB17" s="48">
        <v>21.6</v>
      </c>
      <c r="AC17" s="48">
        <v>9.49</v>
      </c>
      <c r="AD17" s="48">
        <v>56.6</v>
      </c>
      <c r="AE17" s="48">
        <v>2.41</v>
      </c>
      <c r="AF17" s="48">
        <v>2.93</v>
      </c>
      <c r="AG17" s="48">
        <v>8.69</v>
      </c>
      <c r="AH17" s="48">
        <v>58.3</v>
      </c>
      <c r="AI17" s="48">
        <v>24.2</v>
      </c>
      <c r="AJ17" s="49">
        <v>17</v>
      </c>
      <c r="AK17" s="49">
        <v>56.7</v>
      </c>
    </row>
    <row r="18" spans="2:37" s="48" customFormat="1" ht="15.5" customHeight="1" x14ac:dyDescent="0.2">
      <c r="B18" s="46">
        <v>30507</v>
      </c>
      <c r="C18" s="47" t="s">
        <v>4</v>
      </c>
      <c r="D18" s="47" t="s">
        <v>7</v>
      </c>
      <c r="E18" s="48">
        <v>0.75</v>
      </c>
      <c r="F18" s="48">
        <v>32.4</v>
      </c>
      <c r="G18" s="48">
        <f t="shared" si="0"/>
        <v>0.24299999999999997</v>
      </c>
      <c r="H18" s="48">
        <v>5.87</v>
      </c>
      <c r="I18" s="48">
        <v>6.75</v>
      </c>
      <c r="J18" s="48">
        <v>48.3</v>
      </c>
      <c r="K18" s="48">
        <f t="shared" si="1"/>
        <v>0.36224999999999996</v>
      </c>
      <c r="L18" s="48">
        <v>1.63</v>
      </c>
      <c r="M18" s="48">
        <v>30.3</v>
      </c>
      <c r="N18" s="48">
        <f t="shared" si="2"/>
        <v>0.49388999999999994</v>
      </c>
      <c r="O18" s="48">
        <v>2.5299999999999998</v>
      </c>
      <c r="P18" s="48">
        <v>14.9</v>
      </c>
      <c r="Q18" s="48">
        <v>49.4</v>
      </c>
      <c r="R18" s="48">
        <f t="shared" si="3"/>
        <v>0.80521999999999994</v>
      </c>
      <c r="S18" s="48">
        <f t="shared" si="4"/>
        <v>2.1733333333333333</v>
      </c>
      <c r="T18" s="48">
        <v>77.7</v>
      </c>
      <c r="U18" s="48">
        <v>8.6199999999999992</v>
      </c>
      <c r="V18" s="48">
        <v>19.3</v>
      </c>
      <c r="W18" s="48">
        <v>25.4</v>
      </c>
      <c r="X18" s="48">
        <v>5.33</v>
      </c>
      <c r="Y18" s="48">
        <v>3.37</v>
      </c>
      <c r="Z18" s="48">
        <v>1.35</v>
      </c>
      <c r="AA18" s="48">
        <v>11.3</v>
      </c>
      <c r="AB18" s="48">
        <v>1.66</v>
      </c>
      <c r="AC18" s="48">
        <v>10</v>
      </c>
      <c r="AD18" s="48">
        <v>83</v>
      </c>
      <c r="AE18" s="48">
        <v>1.1000000000000001</v>
      </c>
      <c r="AF18" s="48">
        <v>1.55</v>
      </c>
      <c r="AG18" s="48">
        <v>2.39</v>
      </c>
      <c r="AH18" s="48">
        <v>72</v>
      </c>
      <c r="AI18" s="48">
        <v>22.3</v>
      </c>
      <c r="AJ18" s="49">
        <v>6.08</v>
      </c>
      <c r="AK18" s="49">
        <v>7</v>
      </c>
    </row>
    <row r="19" spans="2:37" s="48" customFormat="1" ht="15.5" customHeight="1" x14ac:dyDescent="0.2">
      <c r="B19" s="46">
        <v>40094</v>
      </c>
      <c r="C19" s="47" t="s">
        <v>4</v>
      </c>
      <c r="D19" s="47" t="s">
        <v>7</v>
      </c>
      <c r="E19" s="48">
        <v>2.02</v>
      </c>
      <c r="F19" s="48">
        <v>23.2</v>
      </c>
      <c r="G19" s="48">
        <f t="shared" si="0"/>
        <v>0.46863999999999995</v>
      </c>
      <c r="H19" s="48">
        <v>35.9</v>
      </c>
      <c r="I19" s="48">
        <v>16.2</v>
      </c>
      <c r="J19" s="48">
        <v>45.3</v>
      </c>
      <c r="K19" s="48">
        <f t="shared" si="1"/>
        <v>0.91505999999999998</v>
      </c>
      <c r="L19" s="48">
        <v>0.73</v>
      </c>
      <c r="M19" s="48">
        <v>8.67</v>
      </c>
      <c r="N19" s="48">
        <f t="shared" si="2"/>
        <v>6.3291E-2</v>
      </c>
      <c r="O19" s="48">
        <v>7.57</v>
      </c>
      <c r="P19" s="48">
        <v>29.4</v>
      </c>
      <c r="Q19" s="48">
        <v>16.100000000000001</v>
      </c>
      <c r="R19" s="48">
        <f t="shared" si="3"/>
        <v>0.11753</v>
      </c>
      <c r="S19" s="48">
        <f t="shared" si="4"/>
        <v>0.36138613861386137</v>
      </c>
      <c r="T19" s="48">
        <v>38.5</v>
      </c>
      <c r="U19" s="48">
        <v>12.7</v>
      </c>
      <c r="V19" s="48">
        <v>32.9</v>
      </c>
      <c r="W19" s="48">
        <v>63.7</v>
      </c>
      <c r="X19" s="48">
        <v>17.100000000000001</v>
      </c>
      <c r="Y19" s="48">
        <v>6.62</v>
      </c>
      <c r="Z19" s="48">
        <v>7.14</v>
      </c>
      <c r="AA19" s="48">
        <v>19.399999999999999</v>
      </c>
      <c r="AB19" s="48">
        <v>10.8</v>
      </c>
      <c r="AC19" s="48">
        <v>21.3</v>
      </c>
      <c r="AD19" s="48">
        <v>60.1</v>
      </c>
      <c r="AE19" s="48">
        <v>5.81</v>
      </c>
      <c r="AF19" s="48">
        <v>9.19</v>
      </c>
      <c r="AG19" s="48">
        <v>3.52</v>
      </c>
      <c r="AH19" s="48">
        <v>86.7</v>
      </c>
      <c r="AI19" s="48">
        <v>7.14</v>
      </c>
      <c r="AJ19" s="49">
        <v>4.95</v>
      </c>
      <c r="AK19" s="49">
        <v>46.1</v>
      </c>
    </row>
    <row r="20" spans="2:37" s="48" customFormat="1" ht="15.5" customHeight="1" x14ac:dyDescent="0.2">
      <c r="B20" s="46">
        <v>40139</v>
      </c>
      <c r="C20" s="47" t="s">
        <v>4</v>
      </c>
      <c r="D20" s="47" t="s">
        <v>7</v>
      </c>
      <c r="E20" s="48">
        <v>1.33</v>
      </c>
      <c r="F20" s="48">
        <v>18.100000000000001</v>
      </c>
      <c r="G20" s="48">
        <f t="shared" si="0"/>
        <v>0.24073000000000003</v>
      </c>
      <c r="H20" s="48">
        <v>3.7</v>
      </c>
      <c r="I20" s="48">
        <v>26.2</v>
      </c>
      <c r="J20" s="48">
        <v>56.5</v>
      </c>
      <c r="K20" s="48">
        <f t="shared" si="1"/>
        <v>0.75145000000000006</v>
      </c>
      <c r="L20" s="48">
        <v>3.96</v>
      </c>
      <c r="M20" s="48">
        <v>2.4</v>
      </c>
      <c r="N20" s="48">
        <f t="shared" si="2"/>
        <v>9.5039999999999999E-2</v>
      </c>
      <c r="O20" s="48">
        <v>2.36</v>
      </c>
      <c r="P20" s="48">
        <v>21.4</v>
      </c>
      <c r="Q20" s="48">
        <v>12</v>
      </c>
      <c r="R20" s="48">
        <f t="shared" si="3"/>
        <v>0.47519999999999996</v>
      </c>
      <c r="S20" s="48">
        <f t="shared" si="4"/>
        <v>2.977443609022556</v>
      </c>
      <c r="T20" s="48">
        <v>3.45</v>
      </c>
      <c r="U20" s="48">
        <v>9.57</v>
      </c>
      <c r="V20" s="48">
        <v>5.1100000000000003</v>
      </c>
      <c r="W20" s="48">
        <v>0.52</v>
      </c>
      <c r="X20" s="48">
        <v>2.27</v>
      </c>
      <c r="Y20" s="48">
        <v>0.69</v>
      </c>
      <c r="Z20" s="48">
        <v>0.64</v>
      </c>
      <c r="AA20" s="48">
        <v>46.3</v>
      </c>
      <c r="AB20" s="48">
        <v>25.7</v>
      </c>
      <c r="AC20" s="48">
        <v>7.98</v>
      </c>
      <c r="AD20" s="48">
        <v>61.1</v>
      </c>
      <c r="AE20" s="48">
        <v>1.57</v>
      </c>
      <c r="AF20" s="48">
        <v>1.2</v>
      </c>
      <c r="AG20" s="48">
        <v>2.7</v>
      </c>
      <c r="AH20" s="48">
        <v>90.9</v>
      </c>
      <c r="AI20" s="48">
        <v>4.91</v>
      </c>
      <c r="AJ20" s="49">
        <v>9.76</v>
      </c>
      <c r="AK20" s="49">
        <v>9.1</v>
      </c>
    </row>
    <row r="21" spans="2:37" s="48" customFormat="1" ht="15.5" customHeight="1" x14ac:dyDescent="0.2">
      <c r="B21" s="46">
        <v>40195</v>
      </c>
      <c r="C21" s="47" t="s">
        <v>4</v>
      </c>
      <c r="D21" s="47" t="s">
        <v>7</v>
      </c>
      <c r="E21" s="48">
        <v>0.51</v>
      </c>
      <c r="F21" s="48">
        <v>0.98</v>
      </c>
      <c r="G21" s="48">
        <f t="shared" si="0"/>
        <v>4.9979999999999998E-3</v>
      </c>
      <c r="H21" s="48">
        <v>18</v>
      </c>
      <c r="I21" s="48">
        <v>55.2</v>
      </c>
      <c r="J21" s="48">
        <v>3.35</v>
      </c>
      <c r="K21" s="48">
        <f t="shared" si="1"/>
        <v>1.7085000000000003E-2</v>
      </c>
      <c r="L21" s="48">
        <v>0.96</v>
      </c>
      <c r="M21" s="48">
        <v>8.6999999999999994E-2</v>
      </c>
      <c r="N21" s="48">
        <f t="shared" si="2"/>
        <v>8.3519999999999992E-4</v>
      </c>
      <c r="O21" s="48">
        <v>12.2</v>
      </c>
      <c r="P21" s="48">
        <v>16.3</v>
      </c>
      <c r="Q21" s="48">
        <v>2.91</v>
      </c>
      <c r="R21" s="48">
        <f t="shared" si="3"/>
        <v>2.7936000000000002E-2</v>
      </c>
      <c r="S21" s="48">
        <f t="shared" si="4"/>
        <v>1.8823529411764706</v>
      </c>
      <c r="T21" s="48">
        <v>10.5</v>
      </c>
      <c r="U21" s="48">
        <v>16.5</v>
      </c>
      <c r="V21" s="48">
        <v>12.1</v>
      </c>
      <c r="W21" s="48">
        <v>3.48</v>
      </c>
      <c r="X21" s="48">
        <v>2.87</v>
      </c>
      <c r="Y21" s="48">
        <v>4.6100000000000003</v>
      </c>
      <c r="Z21" s="48">
        <v>0.9</v>
      </c>
      <c r="AA21" s="48">
        <v>17.3</v>
      </c>
      <c r="AB21" s="48">
        <v>7.35</v>
      </c>
      <c r="AC21" s="48">
        <v>5.56</v>
      </c>
      <c r="AD21" s="48">
        <v>80.7</v>
      </c>
      <c r="AE21" s="48">
        <v>3</v>
      </c>
      <c r="AF21" s="48">
        <v>4.5199999999999996</v>
      </c>
      <c r="AG21" s="48">
        <v>1.78</v>
      </c>
      <c r="AH21" s="48">
        <v>54.8</v>
      </c>
      <c r="AI21" s="48">
        <v>36.6</v>
      </c>
      <c r="AJ21" s="49">
        <v>4.25</v>
      </c>
      <c r="AK21" s="49">
        <v>1.74</v>
      </c>
    </row>
    <row r="22" spans="2:37" s="48" customFormat="1" ht="15.5" customHeight="1" x14ac:dyDescent="0.2">
      <c r="B22" s="46">
        <v>40265</v>
      </c>
      <c r="C22" s="47" t="s">
        <v>4</v>
      </c>
      <c r="D22" s="47" t="s">
        <v>7</v>
      </c>
      <c r="E22" s="48">
        <v>3.07</v>
      </c>
      <c r="F22" s="48">
        <v>1.56</v>
      </c>
      <c r="G22" s="48">
        <f t="shared" si="0"/>
        <v>4.7892000000000004E-2</v>
      </c>
      <c r="H22" s="48">
        <v>6.73</v>
      </c>
      <c r="I22" s="48">
        <v>34.6</v>
      </c>
      <c r="J22" s="48">
        <v>82.1</v>
      </c>
      <c r="K22" s="48">
        <f t="shared" si="1"/>
        <v>2.5204699999999995</v>
      </c>
      <c r="L22" s="48">
        <v>15.3</v>
      </c>
      <c r="M22" s="48">
        <v>10.7</v>
      </c>
      <c r="N22" s="48">
        <f t="shared" si="2"/>
        <v>1.6371</v>
      </c>
      <c r="O22" s="48">
        <v>5.57</v>
      </c>
      <c r="P22" s="48">
        <v>34.5</v>
      </c>
      <c r="Q22" s="48">
        <v>76.900000000000006</v>
      </c>
      <c r="R22" s="48">
        <f t="shared" si="3"/>
        <v>11.765700000000002</v>
      </c>
      <c r="S22" s="48">
        <f t="shared" si="4"/>
        <v>4.9837133550488604</v>
      </c>
      <c r="T22" s="48">
        <v>63.1</v>
      </c>
      <c r="U22" s="48">
        <v>9.6199999999999992</v>
      </c>
      <c r="V22" s="48">
        <v>7.33</v>
      </c>
      <c r="W22" s="48">
        <v>11.6</v>
      </c>
      <c r="X22" s="48">
        <v>2.31</v>
      </c>
      <c r="Y22" s="48">
        <v>12</v>
      </c>
      <c r="Z22" s="48">
        <v>1.08</v>
      </c>
      <c r="AA22" s="48">
        <v>8.65</v>
      </c>
      <c r="AB22" s="48">
        <v>8.77</v>
      </c>
      <c r="AC22" s="48">
        <v>1.8</v>
      </c>
      <c r="AD22" s="48">
        <v>86.9</v>
      </c>
      <c r="AE22" s="48">
        <v>1.66</v>
      </c>
      <c r="AF22" s="48">
        <v>6.92</v>
      </c>
      <c r="AG22" s="48">
        <v>0.89</v>
      </c>
      <c r="AH22" s="48">
        <v>56.8</v>
      </c>
      <c r="AI22" s="48">
        <v>35.200000000000003</v>
      </c>
      <c r="AJ22" s="49">
        <v>1.2</v>
      </c>
      <c r="AK22" s="49">
        <v>8.24</v>
      </c>
    </row>
    <row r="23" spans="2:37" s="48" customFormat="1" ht="15.5" customHeight="1" x14ac:dyDescent="0.2">
      <c r="B23" s="46">
        <v>40511</v>
      </c>
      <c r="C23" s="47" t="s">
        <v>4</v>
      </c>
      <c r="D23" s="47" t="s">
        <v>7</v>
      </c>
      <c r="E23" s="48">
        <v>1.25</v>
      </c>
      <c r="F23" s="48">
        <v>23.1</v>
      </c>
      <c r="G23" s="48">
        <f t="shared" si="0"/>
        <v>0.28875000000000001</v>
      </c>
      <c r="H23" s="48">
        <v>12.3</v>
      </c>
      <c r="I23" s="48">
        <v>43.4</v>
      </c>
      <c r="J23" s="48">
        <v>46.7</v>
      </c>
      <c r="K23" s="48">
        <f t="shared" si="1"/>
        <v>0.58374999999999999</v>
      </c>
      <c r="L23" s="48">
        <v>3.43</v>
      </c>
      <c r="M23" s="48">
        <v>2.08</v>
      </c>
      <c r="N23" s="48">
        <f t="shared" si="2"/>
        <v>7.1344000000000005E-2</v>
      </c>
      <c r="O23" s="48">
        <v>5.8</v>
      </c>
      <c r="P23" s="48">
        <v>19.399999999999999</v>
      </c>
      <c r="Q23" s="48">
        <v>17.3</v>
      </c>
      <c r="R23" s="48">
        <f t="shared" si="3"/>
        <v>0.59339000000000008</v>
      </c>
      <c r="S23" s="48">
        <f t="shared" si="4"/>
        <v>2.7440000000000002</v>
      </c>
      <c r="T23" s="48">
        <v>5.72</v>
      </c>
      <c r="U23" s="48">
        <v>5.63</v>
      </c>
      <c r="V23" s="48">
        <v>22.6</v>
      </c>
      <c r="W23" s="48">
        <v>1.98</v>
      </c>
      <c r="X23" s="48">
        <v>2.77</v>
      </c>
      <c r="Y23" s="48">
        <v>2.74</v>
      </c>
      <c r="Z23" s="48">
        <v>1.31</v>
      </c>
      <c r="AA23" s="48">
        <v>52.4</v>
      </c>
      <c r="AB23" s="48">
        <v>1.58</v>
      </c>
      <c r="AC23" s="48">
        <v>33.799999999999997</v>
      </c>
      <c r="AD23" s="48">
        <v>60.1</v>
      </c>
      <c r="AE23" s="48">
        <v>1.54</v>
      </c>
      <c r="AF23" s="48">
        <v>2.54</v>
      </c>
      <c r="AG23" s="48">
        <v>6.6000000000000003E-2</v>
      </c>
      <c r="AH23" s="48">
        <v>68.400000000000006</v>
      </c>
      <c r="AI23" s="48">
        <v>29.3</v>
      </c>
      <c r="AJ23" s="49">
        <v>2.66</v>
      </c>
      <c r="AK23" s="49">
        <v>2</v>
      </c>
    </row>
    <row r="24" spans="2:37" s="53" customFormat="1" ht="15.5" customHeight="1" x14ac:dyDescent="0.2">
      <c r="B24" s="51">
        <v>10204</v>
      </c>
      <c r="C24" s="52" t="s">
        <v>3</v>
      </c>
      <c r="D24" s="52" t="s">
        <v>6</v>
      </c>
      <c r="E24" s="53">
        <v>1.17</v>
      </c>
      <c r="F24" s="53">
        <v>38.700000000000003</v>
      </c>
      <c r="G24" s="53">
        <f t="shared" si="0"/>
        <v>0.45279000000000003</v>
      </c>
      <c r="H24" s="53">
        <v>7.79</v>
      </c>
      <c r="I24" s="53">
        <v>19.399999999999999</v>
      </c>
      <c r="J24" s="53">
        <v>51.6</v>
      </c>
      <c r="K24" s="53">
        <f t="shared" si="1"/>
        <v>0.60372000000000003</v>
      </c>
      <c r="L24" s="53">
        <v>3.14</v>
      </c>
      <c r="M24" s="53">
        <v>9.68</v>
      </c>
      <c r="N24" s="53">
        <f t="shared" si="2"/>
        <v>0.303952</v>
      </c>
      <c r="O24" s="53">
        <v>4.49</v>
      </c>
      <c r="P24" s="53">
        <v>20.2</v>
      </c>
      <c r="Q24" s="53">
        <v>29.7</v>
      </c>
      <c r="R24" s="53">
        <f t="shared" si="3"/>
        <v>0.93257999999999996</v>
      </c>
      <c r="S24" s="53">
        <f t="shared" si="4"/>
        <v>2.683760683760684</v>
      </c>
      <c r="T24" s="53">
        <v>5.43</v>
      </c>
      <c r="U24" s="53">
        <v>7.74</v>
      </c>
      <c r="V24" s="53">
        <v>6.43</v>
      </c>
      <c r="W24" s="53">
        <v>0.96</v>
      </c>
      <c r="X24" s="53">
        <v>3.26</v>
      </c>
      <c r="Y24" s="53">
        <v>2.4500000000000002</v>
      </c>
      <c r="Z24" s="53">
        <v>1.55</v>
      </c>
      <c r="AA24" s="53">
        <v>12.6</v>
      </c>
      <c r="AB24" s="53">
        <v>9.14</v>
      </c>
      <c r="AC24" s="53">
        <v>3.03</v>
      </c>
      <c r="AD24" s="53">
        <v>81.8</v>
      </c>
      <c r="AE24" s="53">
        <v>1.68</v>
      </c>
      <c r="AF24" s="53">
        <v>1.8</v>
      </c>
      <c r="AG24" s="53">
        <v>2.3199999999999998</v>
      </c>
      <c r="AH24" s="53">
        <v>52.1</v>
      </c>
      <c r="AI24" s="53">
        <v>36.5</v>
      </c>
      <c r="AJ24" s="54">
        <v>3.42</v>
      </c>
      <c r="AK24" s="54">
        <v>3.27</v>
      </c>
    </row>
    <row r="25" spans="2:37" s="53" customFormat="1" ht="15.5" customHeight="1" x14ac:dyDescent="0.2">
      <c r="B25" s="51">
        <v>10220</v>
      </c>
      <c r="C25" s="52" t="s">
        <v>3</v>
      </c>
      <c r="D25" s="52" t="s">
        <v>6</v>
      </c>
      <c r="E25" s="53">
        <v>0.35</v>
      </c>
      <c r="F25" s="53">
        <v>36.1</v>
      </c>
      <c r="G25" s="53">
        <f t="shared" si="0"/>
        <v>0.12634999999999999</v>
      </c>
      <c r="H25" s="53">
        <v>11.2</v>
      </c>
      <c r="I25" s="53">
        <v>32.799999999999997</v>
      </c>
      <c r="J25" s="53">
        <v>29.9</v>
      </c>
      <c r="K25" s="53">
        <f t="shared" si="1"/>
        <v>0.10464999999999998</v>
      </c>
      <c r="L25" s="53">
        <v>1.07</v>
      </c>
      <c r="M25" s="53">
        <v>84.6</v>
      </c>
      <c r="N25" s="53">
        <f t="shared" si="2"/>
        <v>0.90522000000000002</v>
      </c>
      <c r="O25" s="53">
        <v>5.41</v>
      </c>
      <c r="P25" s="53">
        <v>6.19</v>
      </c>
      <c r="Q25" s="53">
        <v>84.4</v>
      </c>
      <c r="R25" s="53">
        <f t="shared" si="3"/>
        <v>0.9030800000000001</v>
      </c>
      <c r="S25" s="53">
        <f t="shared" si="4"/>
        <v>3.0571428571428574</v>
      </c>
      <c r="T25" s="53">
        <v>1.1299999999999999</v>
      </c>
      <c r="U25" s="53">
        <v>3.91</v>
      </c>
      <c r="V25" s="53">
        <v>17</v>
      </c>
      <c r="W25" s="53">
        <v>49</v>
      </c>
      <c r="X25" s="53">
        <v>0.76</v>
      </c>
      <c r="Y25" s="53">
        <v>0.64</v>
      </c>
      <c r="Z25" s="53">
        <v>2.15</v>
      </c>
      <c r="AA25" s="53">
        <v>13.4</v>
      </c>
      <c r="AB25" s="53">
        <v>18.399999999999999</v>
      </c>
      <c r="AC25" s="53">
        <v>15.6</v>
      </c>
      <c r="AD25" s="53">
        <v>61.4</v>
      </c>
      <c r="AE25" s="53">
        <v>1.75</v>
      </c>
      <c r="AF25" s="53">
        <v>1.6</v>
      </c>
      <c r="AG25" s="53">
        <v>9.84</v>
      </c>
      <c r="AH25" s="53">
        <v>12.2</v>
      </c>
      <c r="AI25" s="53">
        <v>76.099999999999994</v>
      </c>
      <c r="AJ25" s="54">
        <v>1.61</v>
      </c>
      <c r="AK25" s="54">
        <v>2.66</v>
      </c>
    </row>
    <row r="26" spans="2:37" s="53" customFormat="1" ht="15.5" customHeight="1" x14ac:dyDescent="0.2">
      <c r="B26" s="51">
        <v>20509</v>
      </c>
      <c r="C26" s="52" t="s">
        <v>3</v>
      </c>
      <c r="D26" s="52" t="s">
        <v>6</v>
      </c>
      <c r="E26" s="53">
        <v>0.74</v>
      </c>
      <c r="F26" s="53">
        <v>49.9</v>
      </c>
      <c r="G26" s="53">
        <f t="shared" si="0"/>
        <v>0.36926000000000003</v>
      </c>
      <c r="H26" s="53">
        <v>5.6</v>
      </c>
      <c r="I26" s="53">
        <v>18.600000000000001</v>
      </c>
      <c r="J26" s="53">
        <v>61.5</v>
      </c>
      <c r="K26" s="53">
        <f t="shared" si="1"/>
        <v>0.4551</v>
      </c>
      <c r="L26" s="53">
        <v>0.56999999999999995</v>
      </c>
      <c r="M26" s="53">
        <v>63.6</v>
      </c>
      <c r="N26" s="53">
        <f t="shared" si="2"/>
        <v>0.36251999999999995</v>
      </c>
      <c r="O26" s="53">
        <v>8.17</v>
      </c>
      <c r="P26" s="53">
        <v>22.5</v>
      </c>
      <c r="Q26" s="53">
        <v>57.4</v>
      </c>
      <c r="R26" s="53">
        <f t="shared" si="3"/>
        <v>0.32717999999999997</v>
      </c>
      <c r="S26" s="53">
        <f t="shared" si="4"/>
        <v>0.77027027027027017</v>
      </c>
      <c r="T26" s="53">
        <v>15.8</v>
      </c>
      <c r="U26" s="53">
        <v>5.31</v>
      </c>
      <c r="V26" s="53">
        <v>11.4</v>
      </c>
      <c r="W26" s="53">
        <v>14</v>
      </c>
      <c r="X26" s="53">
        <v>6.22</v>
      </c>
      <c r="Y26" s="53">
        <v>4.22</v>
      </c>
      <c r="Z26" s="53">
        <v>0.75</v>
      </c>
      <c r="AA26" s="53">
        <v>38</v>
      </c>
      <c r="AB26" s="53">
        <v>17.100000000000001</v>
      </c>
      <c r="AC26" s="53">
        <v>5.09</v>
      </c>
      <c r="AD26" s="53">
        <v>79.099999999999994</v>
      </c>
      <c r="AE26" s="53">
        <v>2.92</v>
      </c>
      <c r="AF26" s="53">
        <v>1.08</v>
      </c>
      <c r="AG26" s="53">
        <v>8.44</v>
      </c>
      <c r="AH26" s="53">
        <v>19.399999999999999</v>
      </c>
      <c r="AI26" s="53">
        <v>69.7</v>
      </c>
      <c r="AJ26" s="54">
        <v>1.67</v>
      </c>
      <c r="AK26" s="54">
        <v>15.7</v>
      </c>
    </row>
    <row r="27" spans="2:37" s="53" customFormat="1" ht="15.5" customHeight="1" x14ac:dyDescent="0.2">
      <c r="B27" s="51">
        <v>30112</v>
      </c>
      <c r="C27" s="52" t="s">
        <v>3</v>
      </c>
      <c r="D27" s="52" t="s">
        <v>6</v>
      </c>
      <c r="E27" s="53">
        <v>0.67</v>
      </c>
      <c r="F27" s="53">
        <v>43.2</v>
      </c>
      <c r="G27" s="53">
        <f t="shared" si="0"/>
        <v>0.28944000000000003</v>
      </c>
      <c r="H27" s="53">
        <v>28.3</v>
      </c>
      <c r="I27" s="53">
        <v>18.8</v>
      </c>
      <c r="J27" s="53">
        <v>46.1</v>
      </c>
      <c r="K27" s="53">
        <f t="shared" si="1"/>
        <v>0.30887000000000003</v>
      </c>
      <c r="L27" s="53">
        <v>1.65</v>
      </c>
      <c r="M27" s="53">
        <v>15.1</v>
      </c>
      <c r="N27" s="53">
        <f t="shared" si="2"/>
        <v>0.24914999999999998</v>
      </c>
      <c r="O27" s="53">
        <v>18.3</v>
      </c>
      <c r="P27" s="53">
        <v>18.3</v>
      </c>
      <c r="Q27" s="53">
        <v>15</v>
      </c>
      <c r="R27" s="53">
        <f t="shared" si="3"/>
        <v>0.2475</v>
      </c>
      <c r="S27" s="53">
        <f t="shared" si="4"/>
        <v>2.4626865671641789</v>
      </c>
      <c r="T27" s="53">
        <v>18.5</v>
      </c>
      <c r="U27" s="53">
        <v>18.600000000000001</v>
      </c>
      <c r="V27" s="53">
        <v>32.700000000000003</v>
      </c>
      <c r="W27" s="53">
        <v>5.0999999999999996</v>
      </c>
      <c r="X27" s="53">
        <v>25.3</v>
      </c>
      <c r="Y27" s="53">
        <v>7.09</v>
      </c>
      <c r="Z27" s="53">
        <v>2.0099999999999998</v>
      </c>
      <c r="AA27" s="53">
        <v>51.7</v>
      </c>
      <c r="AB27" s="53">
        <v>7.28</v>
      </c>
      <c r="AC27" s="53">
        <v>49.5</v>
      </c>
      <c r="AD27" s="53">
        <v>40.9</v>
      </c>
      <c r="AE27" s="53">
        <v>7.55</v>
      </c>
      <c r="AF27" s="53">
        <v>9.02</v>
      </c>
      <c r="AG27" s="53">
        <v>4.5</v>
      </c>
      <c r="AH27" s="53">
        <v>81.900000000000006</v>
      </c>
      <c r="AI27" s="53">
        <v>11.1</v>
      </c>
      <c r="AJ27" s="54">
        <v>13.3</v>
      </c>
      <c r="AK27" s="54">
        <v>60.6</v>
      </c>
    </row>
    <row r="28" spans="2:37" s="53" customFormat="1" ht="15.5" customHeight="1" x14ac:dyDescent="0.2">
      <c r="B28" s="51">
        <v>30124</v>
      </c>
      <c r="C28" s="52" t="s">
        <v>3</v>
      </c>
      <c r="D28" s="52" t="s">
        <v>6</v>
      </c>
      <c r="E28" s="53">
        <v>1.37</v>
      </c>
      <c r="F28" s="53">
        <v>67.8</v>
      </c>
      <c r="G28" s="53">
        <f t="shared" si="0"/>
        <v>0.92886000000000013</v>
      </c>
      <c r="H28" s="53">
        <v>19</v>
      </c>
      <c r="I28" s="53">
        <v>22.1</v>
      </c>
      <c r="J28" s="53">
        <v>64.5</v>
      </c>
      <c r="K28" s="53">
        <f t="shared" si="1"/>
        <v>0.88365000000000005</v>
      </c>
      <c r="L28" s="53">
        <v>0.9</v>
      </c>
      <c r="M28" s="53">
        <v>16.600000000000001</v>
      </c>
      <c r="N28" s="53">
        <f t="shared" si="2"/>
        <v>0.14940000000000001</v>
      </c>
      <c r="O28" s="53">
        <v>24.6</v>
      </c>
      <c r="P28" s="53">
        <v>18.8</v>
      </c>
      <c r="Q28" s="53">
        <v>27.9</v>
      </c>
      <c r="R28" s="53">
        <f t="shared" si="3"/>
        <v>0.25109999999999999</v>
      </c>
      <c r="S28" s="53">
        <f t="shared" si="4"/>
        <v>0.65693430656934304</v>
      </c>
      <c r="T28" s="53">
        <v>2.4300000000000002</v>
      </c>
      <c r="U28" s="53">
        <v>9.68</v>
      </c>
      <c r="V28" s="53">
        <v>63.5</v>
      </c>
      <c r="W28" s="53">
        <v>4.16</v>
      </c>
      <c r="X28" s="53">
        <v>17</v>
      </c>
      <c r="Y28" s="53">
        <v>25</v>
      </c>
      <c r="Z28" s="53">
        <v>4.5599999999999996</v>
      </c>
      <c r="AA28" s="53">
        <v>10.5</v>
      </c>
      <c r="AB28" s="53">
        <v>5.0199999999999996</v>
      </c>
      <c r="AC28" s="53">
        <v>36</v>
      </c>
      <c r="AD28" s="53">
        <v>56.5</v>
      </c>
      <c r="AE28" s="53">
        <v>5.18</v>
      </c>
      <c r="AF28" s="53">
        <v>3.69</v>
      </c>
      <c r="AG28" s="53">
        <v>1.88</v>
      </c>
      <c r="AH28" s="53">
        <v>80.5</v>
      </c>
      <c r="AI28" s="53">
        <v>14.6</v>
      </c>
      <c r="AJ28" s="54">
        <v>11.4</v>
      </c>
      <c r="AK28" s="54">
        <v>58.9</v>
      </c>
    </row>
    <row r="29" spans="2:37" s="53" customFormat="1" ht="15.5" customHeight="1" x14ac:dyDescent="0.2">
      <c r="B29" s="51">
        <v>30156</v>
      </c>
      <c r="C29" s="52" t="s">
        <v>3</v>
      </c>
      <c r="D29" s="52" t="s">
        <v>6</v>
      </c>
      <c r="AJ29" s="54"/>
      <c r="AK29" s="54"/>
    </row>
    <row r="30" spans="2:37" s="53" customFormat="1" ht="15.5" customHeight="1" x14ac:dyDescent="0.2">
      <c r="B30" s="51">
        <v>30196</v>
      </c>
      <c r="C30" s="52" t="s">
        <v>3</v>
      </c>
      <c r="D30" s="52" t="s">
        <v>6</v>
      </c>
      <c r="E30" s="53">
        <v>0.83</v>
      </c>
      <c r="F30" s="53">
        <v>16.899999999999999</v>
      </c>
      <c r="G30" s="53">
        <f t="shared" ref="G30:G42" si="5">E30*F30/100</f>
        <v>0.14026999999999998</v>
      </c>
      <c r="H30" s="53">
        <v>13.1</v>
      </c>
      <c r="I30" s="53">
        <v>22</v>
      </c>
      <c r="J30" s="53">
        <v>30.8</v>
      </c>
      <c r="K30" s="53">
        <f t="shared" ref="K30:K42" si="6">E30*J30/100</f>
        <v>0.25563999999999998</v>
      </c>
      <c r="L30" s="53">
        <v>0.42</v>
      </c>
      <c r="M30" s="53">
        <v>5.86</v>
      </c>
      <c r="N30" s="53">
        <f t="shared" ref="N30:N42" si="7">L30*M30/100</f>
        <v>2.4611999999999998E-2</v>
      </c>
      <c r="O30" s="53">
        <v>19.5</v>
      </c>
      <c r="P30" s="53">
        <v>22.8</v>
      </c>
      <c r="Q30" s="53">
        <v>19.2</v>
      </c>
      <c r="R30" s="53">
        <f t="shared" ref="R30:R42" si="8">L30*Q30/100</f>
        <v>8.0640000000000003E-2</v>
      </c>
      <c r="S30" s="53">
        <f t="shared" ref="S30:S42" si="9">L30/E30</f>
        <v>0.50602409638554213</v>
      </c>
      <c r="T30" s="53">
        <v>12.6</v>
      </c>
      <c r="U30" s="53">
        <v>13.1</v>
      </c>
      <c r="V30" s="53">
        <v>26.2</v>
      </c>
      <c r="W30" s="53">
        <v>22.4</v>
      </c>
      <c r="X30" s="53">
        <v>8.64</v>
      </c>
      <c r="Y30" s="53">
        <v>39.9</v>
      </c>
      <c r="Z30" s="53">
        <v>2.98</v>
      </c>
      <c r="AA30" s="53">
        <v>22.5</v>
      </c>
      <c r="AB30" s="53">
        <v>12.5</v>
      </c>
      <c r="AC30" s="53">
        <v>16.5</v>
      </c>
      <c r="AD30" s="53">
        <v>68.099999999999994</v>
      </c>
      <c r="AE30" s="53">
        <v>2.9</v>
      </c>
      <c r="AF30" s="53">
        <v>11.7</v>
      </c>
      <c r="AG30" s="53">
        <v>9.09</v>
      </c>
      <c r="AH30" s="53">
        <v>38.299999999999997</v>
      </c>
      <c r="AI30" s="53">
        <v>48.6</v>
      </c>
      <c r="AJ30" s="54">
        <v>7.37</v>
      </c>
      <c r="AK30" s="54">
        <v>36</v>
      </c>
    </row>
    <row r="31" spans="2:37" s="53" customFormat="1" ht="15.5" customHeight="1" x14ac:dyDescent="0.2">
      <c r="B31" s="51">
        <v>30486</v>
      </c>
      <c r="C31" s="52" t="s">
        <v>3</v>
      </c>
      <c r="D31" s="52" t="s">
        <v>6</v>
      </c>
      <c r="E31" s="53">
        <v>0.53</v>
      </c>
      <c r="F31" s="53">
        <v>31.4</v>
      </c>
      <c r="G31" s="53">
        <f t="shared" si="5"/>
        <v>0.16641999999999998</v>
      </c>
      <c r="H31" s="53">
        <v>3.93</v>
      </c>
      <c r="I31" s="53">
        <v>23.2</v>
      </c>
      <c r="J31" s="53">
        <v>41.2</v>
      </c>
      <c r="K31" s="53">
        <f t="shared" si="6"/>
        <v>0.21836000000000003</v>
      </c>
      <c r="L31" s="53">
        <v>2.95</v>
      </c>
      <c r="M31" s="53">
        <v>64.3</v>
      </c>
      <c r="N31" s="53">
        <f t="shared" si="7"/>
        <v>1.8968499999999999</v>
      </c>
      <c r="O31" s="53">
        <v>2.96</v>
      </c>
      <c r="P31" s="53">
        <v>18</v>
      </c>
      <c r="Q31" s="53">
        <v>73</v>
      </c>
      <c r="R31" s="53">
        <f t="shared" si="8"/>
        <v>2.1535000000000002</v>
      </c>
      <c r="S31" s="53">
        <f t="shared" si="9"/>
        <v>5.5660377358490569</v>
      </c>
      <c r="T31" s="53">
        <v>0</v>
      </c>
      <c r="U31" s="53">
        <v>2.79</v>
      </c>
      <c r="V31" s="53">
        <v>1.01</v>
      </c>
      <c r="W31" s="53">
        <v>31.7</v>
      </c>
      <c r="X31" s="53">
        <v>1.42</v>
      </c>
      <c r="Y31" s="53">
        <v>19.3</v>
      </c>
      <c r="Z31" s="53">
        <v>1.77</v>
      </c>
      <c r="AA31" s="53">
        <v>25.3</v>
      </c>
      <c r="AB31" s="53">
        <v>2.5299999999999998</v>
      </c>
      <c r="AC31" s="53">
        <v>5.2</v>
      </c>
      <c r="AD31" s="53">
        <v>90.7</v>
      </c>
      <c r="AE31" s="53">
        <v>1.08</v>
      </c>
      <c r="AF31" s="53">
        <v>3.76</v>
      </c>
      <c r="AG31" s="53">
        <v>0.44</v>
      </c>
      <c r="AH31" s="53">
        <v>13.3</v>
      </c>
      <c r="AI31" s="53">
        <v>84.5</v>
      </c>
      <c r="AJ31" s="54">
        <v>0</v>
      </c>
      <c r="AK31" s="54">
        <v>4.59</v>
      </c>
    </row>
    <row r="32" spans="2:37" s="53" customFormat="1" ht="15.5" customHeight="1" x14ac:dyDescent="0.2">
      <c r="B32" s="51">
        <v>40363</v>
      </c>
      <c r="C32" s="52" t="s">
        <v>3</v>
      </c>
      <c r="D32" s="52" t="s">
        <v>6</v>
      </c>
      <c r="E32" s="53">
        <v>0.55000000000000004</v>
      </c>
      <c r="F32" s="53">
        <v>5.25</v>
      </c>
      <c r="G32" s="53">
        <f t="shared" si="5"/>
        <v>2.8875000000000001E-2</v>
      </c>
      <c r="H32" s="53">
        <v>13</v>
      </c>
      <c r="I32" s="53">
        <v>5.39</v>
      </c>
      <c r="J32" s="53">
        <v>7.11</v>
      </c>
      <c r="K32" s="53">
        <f t="shared" si="6"/>
        <v>3.9105000000000001E-2</v>
      </c>
      <c r="L32" s="53">
        <v>3.27</v>
      </c>
      <c r="M32" s="53">
        <v>12.8</v>
      </c>
      <c r="N32" s="53">
        <f t="shared" si="7"/>
        <v>0.41856000000000004</v>
      </c>
      <c r="O32" s="53">
        <v>7.74</v>
      </c>
      <c r="P32" s="53">
        <v>41.8</v>
      </c>
      <c r="Q32" s="53">
        <v>30.1</v>
      </c>
      <c r="R32" s="53">
        <f t="shared" si="8"/>
        <v>0.98427000000000009</v>
      </c>
      <c r="S32" s="53">
        <f t="shared" si="9"/>
        <v>5.9454545454545453</v>
      </c>
      <c r="T32" s="53">
        <v>3.72</v>
      </c>
      <c r="U32" s="53">
        <v>3.92</v>
      </c>
      <c r="V32" s="53">
        <v>14.2</v>
      </c>
      <c r="W32" s="53">
        <v>9.74</v>
      </c>
      <c r="X32" s="53">
        <v>5.42</v>
      </c>
      <c r="Y32" s="53">
        <v>1.22</v>
      </c>
      <c r="Z32" s="53">
        <v>1.73</v>
      </c>
      <c r="AA32" s="53">
        <v>9.77</v>
      </c>
      <c r="AB32" s="53">
        <v>39.6</v>
      </c>
      <c r="AC32" s="53">
        <v>13.6</v>
      </c>
      <c r="AD32" s="53">
        <v>45.3</v>
      </c>
      <c r="AE32" s="53">
        <v>0.68</v>
      </c>
      <c r="AF32" s="53">
        <v>5.66</v>
      </c>
      <c r="AG32" s="53">
        <v>3.43</v>
      </c>
      <c r="AH32" s="53">
        <v>55</v>
      </c>
      <c r="AI32" s="53">
        <v>37.700000000000003</v>
      </c>
      <c r="AJ32" s="54">
        <v>0.73</v>
      </c>
      <c r="AK32" s="54">
        <v>5.77</v>
      </c>
    </row>
    <row r="33" spans="1:37" s="53" customFormat="1" ht="15.5" customHeight="1" x14ac:dyDescent="0.2">
      <c r="B33" s="51">
        <v>40436</v>
      </c>
      <c r="C33" s="52" t="s">
        <v>3</v>
      </c>
      <c r="D33" s="52" t="s">
        <v>6</v>
      </c>
      <c r="E33" s="53">
        <v>0.37</v>
      </c>
      <c r="F33" s="53">
        <v>20.3</v>
      </c>
      <c r="G33" s="53">
        <f t="shared" si="5"/>
        <v>7.5109999999999996E-2</v>
      </c>
      <c r="H33" s="53">
        <v>13.3</v>
      </c>
      <c r="I33" s="53">
        <v>25.3</v>
      </c>
      <c r="J33" s="53">
        <v>14.6</v>
      </c>
      <c r="K33" s="53">
        <f t="shared" si="6"/>
        <v>5.4019999999999999E-2</v>
      </c>
      <c r="L33" s="53">
        <v>0.8</v>
      </c>
      <c r="M33" s="53">
        <v>12.9</v>
      </c>
      <c r="N33" s="53">
        <f t="shared" si="7"/>
        <v>0.1032</v>
      </c>
      <c r="O33" s="53">
        <v>6.84</v>
      </c>
      <c r="P33" s="53">
        <v>10.7</v>
      </c>
      <c r="Q33" s="53">
        <v>41.2</v>
      </c>
      <c r="R33" s="53">
        <f t="shared" si="8"/>
        <v>0.3296</v>
      </c>
      <c r="S33" s="53">
        <f t="shared" si="9"/>
        <v>2.1621621621621623</v>
      </c>
      <c r="T33" s="53">
        <v>7.3</v>
      </c>
      <c r="U33" s="53">
        <v>11</v>
      </c>
      <c r="V33" s="53">
        <v>31.9</v>
      </c>
      <c r="W33" s="53">
        <v>6.34</v>
      </c>
      <c r="X33" s="53">
        <v>2.31</v>
      </c>
      <c r="Y33" s="53">
        <v>3.79</v>
      </c>
      <c r="Z33" s="53">
        <v>1.96</v>
      </c>
      <c r="AA33" s="53">
        <v>30.6</v>
      </c>
      <c r="AB33" s="53">
        <v>36.700000000000003</v>
      </c>
      <c r="AC33" s="53">
        <v>20.100000000000001</v>
      </c>
      <c r="AD33" s="53">
        <v>41.5</v>
      </c>
      <c r="AE33" s="53">
        <v>0.57999999999999996</v>
      </c>
      <c r="AF33" s="53">
        <v>3.79</v>
      </c>
      <c r="AG33" s="53">
        <v>3.87</v>
      </c>
      <c r="AH33" s="53">
        <v>47.9</v>
      </c>
      <c r="AI33" s="53">
        <v>43.9</v>
      </c>
      <c r="AJ33" s="54">
        <v>2.4900000000000002</v>
      </c>
      <c r="AK33" s="54">
        <v>1.4</v>
      </c>
    </row>
    <row r="34" spans="1:37" s="53" customFormat="1" ht="15.5" customHeight="1" x14ac:dyDescent="0.2">
      <c r="B34" s="51">
        <v>40503</v>
      </c>
      <c r="C34" s="52" t="s">
        <v>3</v>
      </c>
      <c r="D34" s="52" t="s">
        <v>6</v>
      </c>
      <c r="E34" s="53">
        <v>0.65</v>
      </c>
      <c r="F34" s="53">
        <v>22</v>
      </c>
      <c r="G34" s="53">
        <f t="shared" si="5"/>
        <v>0.14300000000000002</v>
      </c>
      <c r="H34" s="53">
        <v>18.5</v>
      </c>
      <c r="I34" s="53">
        <v>14.7</v>
      </c>
      <c r="J34" s="53">
        <v>35.6</v>
      </c>
      <c r="K34" s="53">
        <f t="shared" si="6"/>
        <v>0.23139999999999999</v>
      </c>
      <c r="L34" s="53">
        <v>0.98</v>
      </c>
      <c r="M34" s="53">
        <v>14</v>
      </c>
      <c r="N34" s="53">
        <f t="shared" si="7"/>
        <v>0.13719999999999999</v>
      </c>
      <c r="O34" s="53">
        <v>5.85</v>
      </c>
      <c r="P34" s="53">
        <v>30.8</v>
      </c>
      <c r="Q34" s="53">
        <v>12.1</v>
      </c>
      <c r="R34" s="53">
        <f t="shared" si="8"/>
        <v>0.11857999999999999</v>
      </c>
      <c r="S34" s="53">
        <f t="shared" si="9"/>
        <v>1.5076923076923077</v>
      </c>
      <c r="T34" s="53">
        <v>6.59</v>
      </c>
      <c r="U34" s="53">
        <v>5.72</v>
      </c>
      <c r="V34" s="53">
        <v>16.5</v>
      </c>
      <c r="W34" s="53">
        <v>0.13</v>
      </c>
      <c r="X34" s="53">
        <v>6.07</v>
      </c>
      <c r="Y34" s="53">
        <v>1.56</v>
      </c>
      <c r="Z34" s="53">
        <v>1.28</v>
      </c>
      <c r="AA34" s="53">
        <v>24</v>
      </c>
      <c r="AB34" s="53">
        <v>28.9</v>
      </c>
      <c r="AC34" s="53">
        <v>21.3</v>
      </c>
      <c r="AD34" s="53">
        <v>48.2</v>
      </c>
      <c r="AE34" s="53">
        <v>1.74</v>
      </c>
      <c r="AF34" s="53">
        <v>2.99</v>
      </c>
      <c r="AG34" s="53">
        <v>1.29</v>
      </c>
      <c r="AH34" s="53">
        <v>78.599999999999994</v>
      </c>
      <c r="AI34" s="53">
        <v>17.2</v>
      </c>
      <c r="AJ34" s="54">
        <v>1.75</v>
      </c>
      <c r="AK34" s="54">
        <v>15.2</v>
      </c>
    </row>
    <row r="35" spans="1:37" s="53" customFormat="1" ht="15.5" customHeight="1" x14ac:dyDescent="0.2">
      <c r="B35" s="51">
        <v>20178</v>
      </c>
      <c r="C35" s="52" t="s">
        <v>4</v>
      </c>
      <c r="D35" s="52" t="s">
        <v>6</v>
      </c>
      <c r="E35" s="53">
        <v>2.52</v>
      </c>
      <c r="F35" s="53">
        <v>63.1</v>
      </c>
      <c r="G35" s="53">
        <f t="shared" si="5"/>
        <v>1.59012</v>
      </c>
      <c r="H35" s="53">
        <v>3.38</v>
      </c>
      <c r="I35" s="53">
        <v>3.57</v>
      </c>
      <c r="J35" s="53">
        <v>76.2</v>
      </c>
      <c r="K35" s="53">
        <f t="shared" si="6"/>
        <v>1.9202399999999999</v>
      </c>
      <c r="L35" s="53">
        <v>1.81</v>
      </c>
      <c r="M35" s="53">
        <v>13.6</v>
      </c>
      <c r="N35" s="53">
        <f t="shared" si="7"/>
        <v>0.24615999999999999</v>
      </c>
      <c r="O35" s="53">
        <v>2.98</v>
      </c>
      <c r="P35" s="53">
        <v>29.1</v>
      </c>
      <c r="Q35" s="53">
        <v>5.5</v>
      </c>
      <c r="R35" s="53">
        <f t="shared" si="8"/>
        <v>9.955E-2</v>
      </c>
      <c r="S35" s="53">
        <f t="shared" si="9"/>
        <v>0.71825396825396826</v>
      </c>
      <c r="T35" s="53">
        <v>36.9</v>
      </c>
      <c r="U35" s="53">
        <v>6.73</v>
      </c>
      <c r="V35" s="53">
        <v>11.8</v>
      </c>
      <c r="W35" s="53">
        <v>24</v>
      </c>
      <c r="X35" s="53">
        <v>13.4</v>
      </c>
      <c r="Y35" s="53">
        <v>20.100000000000001</v>
      </c>
      <c r="Z35" s="53">
        <v>0.33</v>
      </c>
      <c r="AA35" s="53">
        <v>57.9</v>
      </c>
      <c r="AB35" s="53">
        <v>14.6</v>
      </c>
      <c r="AC35" s="53">
        <v>3.79</v>
      </c>
      <c r="AD35" s="53">
        <v>72.5</v>
      </c>
      <c r="AE35" s="53">
        <v>0.77</v>
      </c>
      <c r="AF35" s="53">
        <v>13.8</v>
      </c>
      <c r="AG35" s="53">
        <v>1.44</v>
      </c>
      <c r="AH35" s="53">
        <v>85.7</v>
      </c>
      <c r="AI35" s="53">
        <v>8.07</v>
      </c>
      <c r="AJ35" s="54">
        <v>14.4</v>
      </c>
      <c r="AK35" s="54">
        <v>89.8</v>
      </c>
    </row>
    <row r="36" spans="1:37" s="53" customFormat="1" ht="15.5" customHeight="1" x14ac:dyDescent="0.2">
      <c r="B36" s="51">
        <v>20225</v>
      </c>
      <c r="C36" s="52" t="s">
        <v>4</v>
      </c>
      <c r="D36" s="52" t="s">
        <v>6</v>
      </c>
      <c r="E36" s="53">
        <v>0.89</v>
      </c>
      <c r="F36" s="53">
        <v>10.7</v>
      </c>
      <c r="G36" s="53">
        <f t="shared" si="5"/>
        <v>9.5229999999999995E-2</v>
      </c>
      <c r="H36" s="53">
        <v>5.5</v>
      </c>
      <c r="I36" s="53">
        <v>8.25</v>
      </c>
      <c r="J36" s="53">
        <v>9.2799999999999994</v>
      </c>
      <c r="K36" s="53">
        <f t="shared" si="6"/>
        <v>8.2591999999999999E-2</v>
      </c>
      <c r="L36" s="53">
        <v>2.66</v>
      </c>
      <c r="M36" s="53">
        <v>14.6</v>
      </c>
      <c r="N36" s="53">
        <f t="shared" si="7"/>
        <v>0.38835999999999998</v>
      </c>
      <c r="O36" s="53">
        <v>6.91</v>
      </c>
      <c r="P36" s="53">
        <v>32.9</v>
      </c>
      <c r="Q36" s="53">
        <v>16.399999999999999</v>
      </c>
      <c r="R36" s="53">
        <f t="shared" si="8"/>
        <v>0.43623999999999996</v>
      </c>
      <c r="S36" s="53">
        <f t="shared" si="9"/>
        <v>2.9887640449438204</v>
      </c>
      <c r="T36" s="53">
        <v>5.5</v>
      </c>
      <c r="U36" s="53">
        <v>7.22</v>
      </c>
      <c r="V36" s="53">
        <v>27.8</v>
      </c>
      <c r="W36" s="53">
        <v>0.92</v>
      </c>
      <c r="X36" s="53">
        <v>7.37</v>
      </c>
      <c r="Y36" s="53">
        <v>8.06</v>
      </c>
      <c r="Z36" s="53">
        <v>6.87</v>
      </c>
      <c r="AA36" s="53">
        <v>18.2</v>
      </c>
      <c r="AB36" s="53">
        <v>23</v>
      </c>
      <c r="AC36" s="53">
        <v>16.5</v>
      </c>
      <c r="AD36" s="53">
        <v>56</v>
      </c>
      <c r="AE36" s="53">
        <v>3</v>
      </c>
      <c r="AF36" s="53">
        <v>6.91</v>
      </c>
      <c r="AG36" s="53">
        <v>7.6</v>
      </c>
      <c r="AH36" s="53">
        <v>53.7</v>
      </c>
      <c r="AI36" s="53">
        <v>33.5</v>
      </c>
      <c r="AJ36" s="54">
        <v>1.72</v>
      </c>
      <c r="AK36" s="54">
        <v>35.4</v>
      </c>
    </row>
    <row r="37" spans="1:37" s="53" customFormat="1" ht="15.5" customHeight="1" x14ac:dyDescent="0.2">
      <c r="B37" s="51">
        <v>20233</v>
      </c>
      <c r="C37" s="52" t="s">
        <v>4</v>
      </c>
      <c r="D37" s="52" t="s">
        <v>6</v>
      </c>
      <c r="E37" s="53">
        <v>0.84</v>
      </c>
      <c r="F37" s="53">
        <v>23.9</v>
      </c>
      <c r="G37" s="53">
        <f t="shared" si="5"/>
        <v>0.20075999999999997</v>
      </c>
      <c r="H37" s="53">
        <v>13.5</v>
      </c>
      <c r="I37" s="53">
        <v>10.3</v>
      </c>
      <c r="J37" s="53">
        <v>56.5</v>
      </c>
      <c r="K37" s="53">
        <f t="shared" si="6"/>
        <v>0.47460000000000002</v>
      </c>
      <c r="L37" s="53">
        <v>2.56</v>
      </c>
      <c r="M37" s="53">
        <v>11.3</v>
      </c>
      <c r="N37" s="53">
        <f t="shared" si="7"/>
        <v>0.28927999999999998</v>
      </c>
      <c r="O37" s="53">
        <v>7.98</v>
      </c>
      <c r="P37" s="53">
        <v>14.1</v>
      </c>
      <c r="Q37" s="53">
        <v>13.7</v>
      </c>
      <c r="R37" s="53">
        <f t="shared" si="8"/>
        <v>0.35071999999999998</v>
      </c>
      <c r="S37" s="53">
        <f t="shared" si="9"/>
        <v>3.0476190476190479</v>
      </c>
      <c r="T37" s="53">
        <v>9.39</v>
      </c>
      <c r="U37" s="53">
        <v>16.3</v>
      </c>
      <c r="V37" s="53">
        <v>30</v>
      </c>
      <c r="W37" s="53">
        <v>7.52</v>
      </c>
      <c r="X37" s="53">
        <v>5.58</v>
      </c>
      <c r="Y37" s="53">
        <v>6.32</v>
      </c>
      <c r="Z37" s="53">
        <v>1.2</v>
      </c>
      <c r="AA37" s="53">
        <v>23.9</v>
      </c>
      <c r="AB37" s="53">
        <v>3.05</v>
      </c>
      <c r="AC37" s="53">
        <v>16.7</v>
      </c>
      <c r="AD37" s="53">
        <v>75</v>
      </c>
      <c r="AE37" s="53">
        <v>1.43</v>
      </c>
      <c r="AF37" s="53">
        <v>0.92</v>
      </c>
      <c r="AG37" s="53">
        <v>0.45</v>
      </c>
      <c r="AH37" s="53">
        <v>85.2</v>
      </c>
      <c r="AI37" s="53">
        <v>10.4</v>
      </c>
      <c r="AJ37" s="54">
        <v>0.28999999999999998</v>
      </c>
      <c r="AK37" s="54">
        <v>6.16</v>
      </c>
    </row>
    <row r="38" spans="1:37" s="53" customFormat="1" ht="15.5" customHeight="1" x14ac:dyDescent="0.2">
      <c r="B38" s="51">
        <v>20355</v>
      </c>
      <c r="C38" s="52" t="s">
        <v>4</v>
      </c>
      <c r="D38" s="52" t="s">
        <v>6</v>
      </c>
      <c r="E38" s="53">
        <v>0.54</v>
      </c>
      <c r="F38" s="53">
        <v>23.5</v>
      </c>
      <c r="G38" s="53">
        <f t="shared" si="5"/>
        <v>0.12690000000000001</v>
      </c>
      <c r="H38" s="53">
        <v>5.08</v>
      </c>
      <c r="I38" s="53">
        <v>16.8</v>
      </c>
      <c r="J38" s="53">
        <v>12.1</v>
      </c>
      <c r="K38" s="53">
        <f t="shared" si="6"/>
        <v>6.5339999999999995E-2</v>
      </c>
      <c r="L38" s="53">
        <v>4.01</v>
      </c>
      <c r="M38" s="53">
        <v>8.7899999999999991</v>
      </c>
      <c r="N38" s="53">
        <f t="shared" si="7"/>
        <v>0.35247899999999993</v>
      </c>
      <c r="O38" s="53">
        <v>8.0299999999999994</v>
      </c>
      <c r="P38" s="53">
        <v>59.7</v>
      </c>
      <c r="Q38" s="53">
        <v>21.6</v>
      </c>
      <c r="R38" s="53">
        <f t="shared" si="8"/>
        <v>0.86616000000000004</v>
      </c>
      <c r="S38" s="53">
        <f t="shared" si="9"/>
        <v>7.4259259259259247</v>
      </c>
      <c r="T38" s="53">
        <v>30.1</v>
      </c>
      <c r="U38" s="53">
        <v>5.55</v>
      </c>
      <c r="V38" s="53">
        <v>25</v>
      </c>
      <c r="W38" s="53">
        <v>1.5</v>
      </c>
      <c r="X38" s="53">
        <v>3.45</v>
      </c>
      <c r="Y38" s="53">
        <v>8.2899999999999991</v>
      </c>
      <c r="Z38" s="53">
        <v>2.0699999999999998</v>
      </c>
      <c r="AA38" s="53">
        <v>24.4</v>
      </c>
      <c r="AB38" s="53">
        <v>46.7</v>
      </c>
      <c r="AC38" s="53">
        <v>11.6</v>
      </c>
      <c r="AD38" s="53">
        <v>33</v>
      </c>
      <c r="AE38" s="53">
        <v>0.8</v>
      </c>
      <c r="AF38" s="53">
        <v>4.8600000000000003</v>
      </c>
      <c r="AG38" s="53">
        <v>2.57</v>
      </c>
      <c r="AH38" s="53">
        <v>81.7</v>
      </c>
      <c r="AI38" s="53">
        <v>9.4499999999999993</v>
      </c>
      <c r="AJ38" s="54">
        <v>7.9</v>
      </c>
      <c r="AK38" s="54">
        <v>26.3</v>
      </c>
    </row>
    <row r="39" spans="1:37" s="53" customFormat="1" ht="15.5" customHeight="1" x14ac:dyDescent="0.2">
      <c r="B39" s="51">
        <v>20631</v>
      </c>
      <c r="C39" s="52" t="s">
        <v>4</v>
      </c>
      <c r="D39" s="52" t="s">
        <v>6</v>
      </c>
      <c r="E39" s="53">
        <v>0.39</v>
      </c>
      <c r="F39" s="53">
        <v>3.74</v>
      </c>
      <c r="G39" s="53">
        <f t="shared" si="5"/>
        <v>1.4586000000000002E-2</v>
      </c>
      <c r="H39" s="53">
        <v>3.35</v>
      </c>
      <c r="I39" s="53">
        <v>12.6</v>
      </c>
      <c r="J39" s="53">
        <v>6.88</v>
      </c>
      <c r="K39" s="53">
        <f t="shared" si="6"/>
        <v>2.6832000000000002E-2</v>
      </c>
      <c r="L39" s="53">
        <v>1.22</v>
      </c>
      <c r="M39" s="53">
        <v>3.69</v>
      </c>
      <c r="N39" s="53">
        <f t="shared" si="7"/>
        <v>4.5018000000000002E-2</v>
      </c>
      <c r="O39" s="53">
        <v>7.29</v>
      </c>
      <c r="P39" s="53">
        <v>25.1</v>
      </c>
      <c r="Q39" s="53">
        <v>15.6</v>
      </c>
      <c r="R39" s="53">
        <f t="shared" si="8"/>
        <v>0.19031999999999999</v>
      </c>
      <c r="S39" s="53">
        <f t="shared" si="9"/>
        <v>3.1282051282051282</v>
      </c>
      <c r="T39" s="53">
        <v>45.6</v>
      </c>
      <c r="U39" s="53">
        <v>6.88</v>
      </c>
      <c r="V39" s="53">
        <v>17.3</v>
      </c>
      <c r="W39" s="53">
        <v>0.84</v>
      </c>
      <c r="X39" s="53">
        <v>7.25</v>
      </c>
      <c r="Y39" s="53">
        <v>9.85</v>
      </c>
      <c r="Z39" s="53">
        <v>3.7</v>
      </c>
      <c r="AA39" s="53">
        <v>18</v>
      </c>
      <c r="AB39" s="53">
        <v>27.6</v>
      </c>
      <c r="AC39" s="53">
        <v>10.9</v>
      </c>
      <c r="AD39" s="53">
        <v>50.7</v>
      </c>
      <c r="AE39" s="53">
        <v>1.89</v>
      </c>
      <c r="AF39" s="53">
        <v>2.5</v>
      </c>
      <c r="AG39" s="53">
        <v>6.43</v>
      </c>
      <c r="AH39" s="53">
        <v>60.7</v>
      </c>
      <c r="AI39" s="53">
        <v>23.1</v>
      </c>
      <c r="AJ39" s="54">
        <v>19.8</v>
      </c>
      <c r="AK39" s="54">
        <v>66.8</v>
      </c>
    </row>
    <row r="40" spans="1:37" s="53" customFormat="1" ht="15.5" customHeight="1" x14ac:dyDescent="0.2">
      <c r="B40" s="51">
        <v>30507</v>
      </c>
      <c r="C40" s="52" t="s">
        <v>4</v>
      </c>
      <c r="D40" s="52" t="s">
        <v>6</v>
      </c>
      <c r="E40" s="53">
        <v>0.75</v>
      </c>
      <c r="F40" s="53">
        <v>27.6</v>
      </c>
      <c r="G40" s="53">
        <f t="shared" si="5"/>
        <v>0.20700000000000002</v>
      </c>
      <c r="H40" s="53">
        <v>2.57</v>
      </c>
      <c r="I40" s="53">
        <v>8.6199999999999992</v>
      </c>
      <c r="J40" s="53">
        <v>36.200000000000003</v>
      </c>
      <c r="K40" s="53">
        <f t="shared" si="6"/>
        <v>0.27150000000000002</v>
      </c>
      <c r="L40" s="53">
        <v>3.65</v>
      </c>
      <c r="M40" s="53">
        <v>29</v>
      </c>
      <c r="N40" s="53">
        <f t="shared" si="7"/>
        <v>1.0585</v>
      </c>
      <c r="O40" s="53">
        <v>1.29</v>
      </c>
      <c r="P40" s="53">
        <v>8.8000000000000007</v>
      </c>
      <c r="Q40" s="53">
        <v>48.1</v>
      </c>
      <c r="R40" s="53">
        <f t="shared" si="8"/>
        <v>1.7556499999999999</v>
      </c>
      <c r="S40" s="53">
        <f t="shared" si="9"/>
        <v>4.8666666666666663</v>
      </c>
      <c r="T40" s="53">
        <v>68.599999999999994</v>
      </c>
      <c r="U40" s="53">
        <v>4.6399999999999997</v>
      </c>
      <c r="V40" s="53">
        <v>13</v>
      </c>
      <c r="W40" s="53">
        <v>15</v>
      </c>
      <c r="X40" s="53">
        <v>2.5499999999999998</v>
      </c>
      <c r="Y40" s="53">
        <v>2.7</v>
      </c>
      <c r="Z40" s="53">
        <v>0.98</v>
      </c>
      <c r="AA40" s="53">
        <v>9.25</v>
      </c>
      <c r="AB40" s="53">
        <v>3</v>
      </c>
      <c r="AC40" s="53">
        <v>10.7</v>
      </c>
      <c r="AD40" s="53">
        <v>79.900000000000006</v>
      </c>
      <c r="AE40" s="53">
        <v>0.88</v>
      </c>
      <c r="AF40" s="53">
        <v>0.66</v>
      </c>
      <c r="AG40" s="53">
        <v>2.29</v>
      </c>
      <c r="AH40" s="53">
        <v>70.8</v>
      </c>
      <c r="AI40" s="53">
        <v>24.1</v>
      </c>
      <c r="AJ40" s="54">
        <v>6.21</v>
      </c>
      <c r="AK40" s="54">
        <v>7.87</v>
      </c>
    </row>
    <row r="41" spans="1:37" s="53" customFormat="1" ht="15.5" customHeight="1" x14ac:dyDescent="0.2">
      <c r="B41" s="51">
        <v>40094</v>
      </c>
      <c r="C41" s="52" t="s">
        <v>4</v>
      </c>
      <c r="D41" s="52" t="s">
        <v>6</v>
      </c>
      <c r="E41" s="53">
        <v>1.23</v>
      </c>
      <c r="F41" s="53">
        <v>21.3</v>
      </c>
      <c r="G41" s="53">
        <f t="shared" si="5"/>
        <v>0.26199</v>
      </c>
      <c r="H41" s="53">
        <v>35.700000000000003</v>
      </c>
      <c r="I41" s="53">
        <v>7.4</v>
      </c>
      <c r="J41" s="53">
        <v>21.1</v>
      </c>
      <c r="K41" s="53">
        <f t="shared" si="6"/>
        <v>0.25953000000000004</v>
      </c>
      <c r="L41" s="53">
        <v>1.75</v>
      </c>
      <c r="M41" s="53">
        <v>13.8</v>
      </c>
      <c r="N41" s="53">
        <f t="shared" si="7"/>
        <v>0.24150000000000002</v>
      </c>
      <c r="O41" s="53">
        <v>8.6199999999999992</v>
      </c>
      <c r="P41" s="53">
        <v>8.31</v>
      </c>
      <c r="Q41" s="53">
        <v>14.3</v>
      </c>
      <c r="R41" s="53">
        <f t="shared" si="8"/>
        <v>0.25025000000000003</v>
      </c>
      <c r="S41" s="53">
        <f t="shared" si="9"/>
        <v>1.4227642276422765</v>
      </c>
      <c r="T41" s="53">
        <v>51.5</v>
      </c>
      <c r="U41" s="53">
        <v>15</v>
      </c>
      <c r="V41" s="53">
        <v>34.6</v>
      </c>
      <c r="W41" s="53">
        <v>68.900000000000006</v>
      </c>
      <c r="X41" s="53">
        <v>7.8</v>
      </c>
      <c r="Y41" s="53">
        <v>4.7300000000000004</v>
      </c>
      <c r="Z41" s="53">
        <v>6.9</v>
      </c>
      <c r="AA41" s="53">
        <v>19.399999999999999</v>
      </c>
      <c r="AB41" s="53">
        <v>14.5</v>
      </c>
      <c r="AC41" s="53">
        <v>33.6</v>
      </c>
      <c r="AD41" s="53">
        <v>44.7</v>
      </c>
      <c r="AE41" s="53">
        <v>4.7300000000000004</v>
      </c>
      <c r="AF41" s="53">
        <v>7.43</v>
      </c>
      <c r="AG41" s="53">
        <v>2.75</v>
      </c>
      <c r="AH41" s="53">
        <v>85.6</v>
      </c>
      <c r="AI41" s="53">
        <v>8.6199999999999992</v>
      </c>
      <c r="AJ41" s="54">
        <v>5.27</v>
      </c>
      <c r="AK41" s="54">
        <v>25</v>
      </c>
    </row>
    <row r="42" spans="1:37" s="53" customFormat="1" ht="15.5" customHeight="1" x14ac:dyDescent="0.2">
      <c r="A42" s="51"/>
      <c r="B42" s="51">
        <v>40139</v>
      </c>
      <c r="C42" s="52" t="s">
        <v>4</v>
      </c>
      <c r="D42" s="52" t="s">
        <v>6</v>
      </c>
      <c r="E42" s="53">
        <v>1</v>
      </c>
      <c r="F42" s="53">
        <v>20.100000000000001</v>
      </c>
      <c r="G42" s="53">
        <f t="shared" si="5"/>
        <v>0.20100000000000001</v>
      </c>
      <c r="H42" s="53">
        <v>15.4</v>
      </c>
      <c r="I42" s="53">
        <v>26.5</v>
      </c>
      <c r="J42" s="53">
        <v>61.4</v>
      </c>
      <c r="K42" s="53">
        <f t="shared" si="6"/>
        <v>0.61399999999999999</v>
      </c>
      <c r="L42" s="53">
        <v>5.23</v>
      </c>
      <c r="M42" s="53">
        <v>6.82</v>
      </c>
      <c r="N42" s="53">
        <f t="shared" si="7"/>
        <v>0.35668600000000006</v>
      </c>
      <c r="O42" s="53">
        <v>5.09</v>
      </c>
      <c r="P42" s="53">
        <v>26.1</v>
      </c>
      <c r="Q42" s="53">
        <v>33.4</v>
      </c>
      <c r="R42" s="53">
        <f t="shared" si="8"/>
        <v>1.7468200000000003</v>
      </c>
      <c r="S42" s="53">
        <f t="shared" si="9"/>
        <v>5.23</v>
      </c>
      <c r="T42" s="53">
        <v>5</v>
      </c>
      <c r="U42" s="53">
        <v>8.58</v>
      </c>
      <c r="V42" s="53">
        <v>3.98</v>
      </c>
      <c r="W42" s="53">
        <v>2.7</v>
      </c>
      <c r="X42" s="53">
        <v>2.37</v>
      </c>
      <c r="Y42" s="53">
        <v>0.95</v>
      </c>
      <c r="Z42" s="53">
        <v>1.1599999999999999</v>
      </c>
      <c r="AA42" s="53">
        <v>47.1</v>
      </c>
      <c r="AB42" s="53">
        <v>17.600000000000001</v>
      </c>
      <c r="AC42" s="53">
        <v>9.09</v>
      </c>
      <c r="AD42" s="53">
        <v>69.2</v>
      </c>
      <c r="AE42" s="53">
        <v>1.58</v>
      </c>
      <c r="AF42" s="53">
        <v>0.74</v>
      </c>
      <c r="AG42" s="53">
        <v>3.93</v>
      </c>
      <c r="AH42" s="53">
        <v>77.7</v>
      </c>
      <c r="AI42" s="53">
        <v>15.6</v>
      </c>
      <c r="AJ42" s="54">
        <v>3.8</v>
      </c>
      <c r="AK42" s="54">
        <v>5.45</v>
      </c>
    </row>
    <row r="43" spans="1:37" s="53" customFormat="1" ht="15.5" customHeight="1" x14ac:dyDescent="0.2">
      <c r="A43" s="51"/>
      <c r="B43" s="55">
        <v>40195</v>
      </c>
      <c r="C43" s="52" t="s">
        <v>4</v>
      </c>
      <c r="D43" s="52" t="s">
        <v>6</v>
      </c>
      <c r="AJ43" s="54"/>
      <c r="AK43" s="54"/>
    </row>
    <row r="44" spans="1:37" s="53" customFormat="1" ht="15.5" customHeight="1" x14ac:dyDescent="0.2">
      <c r="A44" s="51"/>
      <c r="B44" s="51">
        <v>40265</v>
      </c>
      <c r="C44" s="52" t="s">
        <v>4</v>
      </c>
      <c r="D44" s="52" t="s">
        <v>6</v>
      </c>
      <c r="E44" s="53">
        <v>1.03</v>
      </c>
      <c r="F44" s="53">
        <v>5.73</v>
      </c>
      <c r="G44" s="53">
        <f>E44*F44/100</f>
        <v>5.9019000000000002E-2</v>
      </c>
      <c r="H44" s="53">
        <v>3.99</v>
      </c>
      <c r="I44" s="53">
        <v>35.9</v>
      </c>
      <c r="J44" s="53">
        <v>77.099999999999994</v>
      </c>
      <c r="K44" s="53">
        <f>E44*J44/100</f>
        <v>0.79413</v>
      </c>
      <c r="L44" s="53">
        <v>4.9000000000000004</v>
      </c>
      <c r="M44" s="53">
        <v>6.56</v>
      </c>
      <c r="N44" s="53">
        <f>L44*M44/100</f>
        <v>0.32144</v>
      </c>
      <c r="O44" s="53">
        <v>12.6</v>
      </c>
      <c r="P44" s="53">
        <v>34.299999999999997</v>
      </c>
      <c r="Q44" s="53">
        <v>40.700000000000003</v>
      </c>
      <c r="R44" s="53">
        <f>L44*Q44/100</f>
        <v>1.9943000000000004</v>
      </c>
      <c r="S44" s="53">
        <f>L44/E44</f>
        <v>4.7572815533980588</v>
      </c>
      <c r="T44" s="53">
        <v>49.2</v>
      </c>
      <c r="U44" s="53">
        <v>13.9</v>
      </c>
      <c r="V44" s="53">
        <v>14.6</v>
      </c>
      <c r="W44" s="53">
        <v>28.7</v>
      </c>
      <c r="X44" s="53">
        <v>3.62</v>
      </c>
      <c r="Y44" s="53">
        <v>11.6</v>
      </c>
      <c r="Z44" s="53">
        <v>0.62</v>
      </c>
      <c r="AA44" s="53">
        <v>7.47</v>
      </c>
      <c r="AB44" s="53">
        <v>11</v>
      </c>
      <c r="AC44" s="53">
        <v>3.74</v>
      </c>
      <c r="AD44" s="53">
        <v>81.3</v>
      </c>
      <c r="AE44" s="53">
        <v>1.7</v>
      </c>
      <c r="AF44" s="53">
        <v>5.51</v>
      </c>
      <c r="AG44" s="53">
        <v>0.79</v>
      </c>
      <c r="AH44" s="53">
        <v>57.7</v>
      </c>
      <c r="AI44" s="53">
        <v>36.299999999999997</v>
      </c>
      <c r="AJ44" s="54">
        <v>2.74</v>
      </c>
      <c r="AK44" s="54">
        <v>16.3</v>
      </c>
    </row>
    <row r="45" spans="1:37" s="53" customFormat="1" ht="15.5" customHeight="1" x14ac:dyDescent="0.2">
      <c r="A45" s="51"/>
      <c r="B45" s="51">
        <v>40511</v>
      </c>
      <c r="C45" s="52" t="s">
        <v>4</v>
      </c>
      <c r="D45" s="52" t="s">
        <v>6</v>
      </c>
      <c r="E45" s="53">
        <v>1.02</v>
      </c>
      <c r="F45" s="53">
        <v>17</v>
      </c>
      <c r="G45" s="53">
        <f>E45*F45/100</f>
        <v>0.1734</v>
      </c>
      <c r="H45" s="53">
        <v>33.799999999999997</v>
      </c>
      <c r="I45" s="53">
        <v>43.2</v>
      </c>
      <c r="J45" s="53">
        <v>31.9</v>
      </c>
      <c r="K45" s="53">
        <f>E45*J45/100</f>
        <v>0.32537999999999995</v>
      </c>
      <c r="L45" s="53">
        <v>3.33</v>
      </c>
      <c r="M45" s="53">
        <v>5.14</v>
      </c>
      <c r="N45" s="53">
        <f>L45*M45/100</f>
        <v>0.17116199999999998</v>
      </c>
      <c r="O45" s="53">
        <v>4.6500000000000004</v>
      </c>
      <c r="P45" s="53">
        <v>16.399999999999999</v>
      </c>
      <c r="Q45" s="53">
        <v>25.6</v>
      </c>
      <c r="R45" s="53">
        <f>L45*Q45/100</f>
        <v>0.85248000000000002</v>
      </c>
      <c r="S45" s="53">
        <f>L45/E45</f>
        <v>3.2647058823529411</v>
      </c>
      <c r="T45" s="53">
        <v>8.74</v>
      </c>
      <c r="U45" s="53">
        <v>8.23</v>
      </c>
      <c r="V45" s="53">
        <v>31</v>
      </c>
      <c r="W45" s="53">
        <v>2.77</v>
      </c>
      <c r="X45" s="53">
        <v>3.48</v>
      </c>
      <c r="Y45" s="53">
        <v>3.18</v>
      </c>
      <c r="Z45" s="53">
        <v>1.53</v>
      </c>
      <c r="AA45" s="53">
        <v>51.5</v>
      </c>
      <c r="AB45" s="53">
        <v>0.78</v>
      </c>
      <c r="AC45" s="53">
        <v>38</v>
      </c>
      <c r="AD45" s="53">
        <v>56.2</v>
      </c>
      <c r="AE45" s="53">
        <v>1.1399999999999999</v>
      </c>
      <c r="AF45" s="53">
        <v>3.77</v>
      </c>
      <c r="AG45" s="53">
        <v>8.4000000000000005E-2</v>
      </c>
      <c r="AH45" s="53">
        <v>55.8</v>
      </c>
      <c r="AI45" s="53">
        <v>41.6</v>
      </c>
      <c r="AJ45" s="54">
        <v>1.02</v>
      </c>
      <c r="AK45" s="54">
        <v>1.6</v>
      </c>
    </row>
    <row r="46" spans="1:37" ht="15.5" customHeight="1" x14ac:dyDescent="0.2">
      <c r="A46" s="3"/>
      <c r="B46" s="3">
        <v>10204</v>
      </c>
      <c r="C46" s="1" t="s">
        <v>3</v>
      </c>
      <c r="D46" s="1" t="s">
        <v>5</v>
      </c>
    </row>
    <row r="47" spans="1:37" ht="15.5" customHeight="1" x14ac:dyDescent="0.2">
      <c r="A47" s="3"/>
      <c r="B47" s="3">
        <v>10220</v>
      </c>
      <c r="C47" s="1" t="s">
        <v>3</v>
      </c>
      <c r="D47" s="1" t="s">
        <v>5</v>
      </c>
      <c r="E47" s="2">
        <v>0.53</v>
      </c>
      <c r="F47" s="2">
        <v>20.8</v>
      </c>
      <c r="G47" s="2">
        <f>E47*F47/100</f>
        <v>0.11024</v>
      </c>
      <c r="H47" s="2">
        <v>3.59</v>
      </c>
      <c r="I47" s="2">
        <v>30.5</v>
      </c>
      <c r="J47" s="2">
        <v>22.4</v>
      </c>
      <c r="K47" s="2">
        <f>E47*J47/100</f>
        <v>0.11871999999999999</v>
      </c>
      <c r="L47" s="2">
        <v>1.52</v>
      </c>
      <c r="M47" s="2">
        <v>74.099999999999994</v>
      </c>
      <c r="N47" s="2">
        <f>L47*M47/100</f>
        <v>1.12632</v>
      </c>
      <c r="O47" s="2">
        <v>12.6</v>
      </c>
      <c r="P47" s="2">
        <v>7.19</v>
      </c>
      <c r="Q47" s="2">
        <v>73.099999999999994</v>
      </c>
      <c r="R47" s="2">
        <f>L47*Q47/100</f>
        <v>1.1111199999999999</v>
      </c>
      <c r="S47" s="2">
        <f>L47/E47</f>
        <v>2.8679245283018866</v>
      </c>
      <c r="T47" s="2">
        <v>0.61</v>
      </c>
      <c r="U47" s="2">
        <v>3.45</v>
      </c>
      <c r="V47" s="2">
        <v>11.5</v>
      </c>
      <c r="W47" s="2">
        <v>42.5</v>
      </c>
      <c r="X47" s="2">
        <v>1.1499999999999999</v>
      </c>
      <c r="Y47" s="2">
        <v>1.29</v>
      </c>
      <c r="Z47" s="2">
        <v>1.7</v>
      </c>
      <c r="AA47" s="2">
        <v>12.9</v>
      </c>
      <c r="AB47" s="2">
        <v>23.6</v>
      </c>
      <c r="AC47" s="2">
        <v>10.9</v>
      </c>
      <c r="AD47" s="2">
        <v>61.5</v>
      </c>
      <c r="AE47" s="2">
        <v>2.65</v>
      </c>
      <c r="AF47" s="2">
        <v>0.96</v>
      </c>
      <c r="AG47" s="2">
        <v>7.15</v>
      </c>
      <c r="AH47" s="2">
        <v>23.4</v>
      </c>
      <c r="AI47" s="2">
        <v>67.599999999999994</v>
      </c>
      <c r="AJ47" s="5">
        <v>0.85</v>
      </c>
      <c r="AK47" s="5">
        <v>2.68</v>
      </c>
    </row>
    <row r="48" spans="1:37" ht="15.5" customHeight="1" x14ac:dyDescent="0.2">
      <c r="A48" s="3"/>
      <c r="B48" s="42">
        <v>20509</v>
      </c>
      <c r="C48" s="1" t="s">
        <v>3</v>
      </c>
      <c r="D48" s="1" t="s">
        <v>5</v>
      </c>
    </row>
    <row r="49" spans="1:39" ht="15.5" customHeight="1" x14ac:dyDescent="0.2">
      <c r="A49" s="3"/>
      <c r="B49" s="3">
        <v>30112</v>
      </c>
      <c r="C49" s="1" t="s">
        <v>3</v>
      </c>
      <c r="D49" s="1" t="s">
        <v>5</v>
      </c>
      <c r="E49" s="2">
        <v>0.4</v>
      </c>
      <c r="F49" s="2">
        <v>31.6</v>
      </c>
      <c r="G49" s="2">
        <f>E49*F49/100</f>
        <v>0.12640000000000001</v>
      </c>
      <c r="H49" s="2">
        <v>3.08</v>
      </c>
      <c r="I49" s="2">
        <v>15.2</v>
      </c>
      <c r="J49" s="2">
        <v>42.9</v>
      </c>
      <c r="K49" s="2">
        <f>E49*J49/100</f>
        <v>0.1716</v>
      </c>
      <c r="L49" s="2">
        <v>2.38</v>
      </c>
      <c r="M49" s="2">
        <v>7.32</v>
      </c>
      <c r="N49" s="2">
        <f>L49*M49/100</f>
        <v>0.17421600000000001</v>
      </c>
      <c r="O49" s="2">
        <v>8.8800000000000008</v>
      </c>
      <c r="P49" s="2">
        <v>14.9</v>
      </c>
      <c r="Q49" s="2">
        <v>4.74</v>
      </c>
      <c r="R49" s="2">
        <f>L49*Q49/100</f>
        <v>0.112812</v>
      </c>
      <c r="S49" s="2">
        <f>L49/E49</f>
        <v>5.9499999999999993</v>
      </c>
      <c r="T49" s="2">
        <v>18.3</v>
      </c>
      <c r="U49" s="2">
        <v>5.75</v>
      </c>
      <c r="V49" s="2">
        <v>11.7</v>
      </c>
      <c r="W49" s="2">
        <v>1.57</v>
      </c>
      <c r="X49" s="2">
        <v>6.58</v>
      </c>
      <c r="Y49" s="2">
        <v>3.89</v>
      </c>
      <c r="Z49" s="2">
        <v>1.88</v>
      </c>
      <c r="AA49" s="2">
        <v>28.2</v>
      </c>
      <c r="AB49" s="2">
        <v>14.6</v>
      </c>
      <c r="AC49" s="2">
        <v>16</v>
      </c>
      <c r="AD49" s="2">
        <v>64.900000000000006</v>
      </c>
      <c r="AE49" s="2">
        <v>6.5</v>
      </c>
      <c r="AF49" s="2">
        <v>2.66</v>
      </c>
      <c r="AG49" s="2">
        <v>2.4900000000000002</v>
      </c>
      <c r="AH49" s="2">
        <v>91.8</v>
      </c>
      <c r="AI49" s="2">
        <v>4.1100000000000003</v>
      </c>
      <c r="AJ49" s="5">
        <v>14.2</v>
      </c>
      <c r="AK49" s="5">
        <v>77.7</v>
      </c>
    </row>
    <row r="50" spans="1:39" ht="15.5" customHeight="1" x14ac:dyDescent="0.2">
      <c r="A50" s="3"/>
      <c r="B50" s="3">
        <v>30124</v>
      </c>
      <c r="C50" s="1" t="s">
        <v>3</v>
      </c>
      <c r="D50" s="1" t="s">
        <v>5</v>
      </c>
      <c r="E50" s="2">
        <v>1.69</v>
      </c>
      <c r="F50" s="2">
        <v>64.900000000000006</v>
      </c>
      <c r="G50" s="2">
        <f>E50*F50/100</f>
        <v>1.0968100000000001</v>
      </c>
      <c r="H50" s="2">
        <v>3.61</v>
      </c>
      <c r="I50" s="2">
        <v>21.8</v>
      </c>
      <c r="J50" s="2">
        <v>62.5</v>
      </c>
      <c r="K50" s="2">
        <f>E50*J50/100</f>
        <v>1.0562499999999999</v>
      </c>
      <c r="L50" s="2">
        <v>0.88</v>
      </c>
      <c r="M50" s="2">
        <v>16.3</v>
      </c>
      <c r="N50" s="2">
        <f>L50*M50/100</f>
        <v>0.14344000000000001</v>
      </c>
      <c r="O50" s="2">
        <v>7</v>
      </c>
      <c r="P50" s="2">
        <v>11.7</v>
      </c>
      <c r="Q50" s="2">
        <v>24</v>
      </c>
      <c r="R50" s="2">
        <f>L50*Q50/100</f>
        <v>0.2112</v>
      </c>
      <c r="S50" s="2">
        <f>L50/E50</f>
        <v>0.52071005917159763</v>
      </c>
      <c r="T50" s="2">
        <v>3.15</v>
      </c>
      <c r="U50" s="2">
        <v>5.87</v>
      </c>
      <c r="V50" s="2">
        <v>51.9</v>
      </c>
      <c r="W50" s="2">
        <v>10.199999999999999</v>
      </c>
      <c r="X50" s="2">
        <v>10.5</v>
      </c>
      <c r="Y50" s="2">
        <v>13.8</v>
      </c>
      <c r="Z50" s="2">
        <v>2.4</v>
      </c>
      <c r="AA50" s="2">
        <v>11</v>
      </c>
      <c r="AB50" s="2">
        <v>4.3099999999999996</v>
      </c>
      <c r="AC50" s="2">
        <v>26.3</v>
      </c>
      <c r="AD50" s="2">
        <v>66.900000000000006</v>
      </c>
      <c r="AE50" s="2">
        <v>2.25</v>
      </c>
      <c r="AF50" s="2">
        <v>2.12</v>
      </c>
      <c r="AG50" s="2">
        <v>2.34</v>
      </c>
      <c r="AH50" s="2">
        <v>76</v>
      </c>
      <c r="AI50" s="2">
        <v>18.600000000000001</v>
      </c>
      <c r="AJ50" s="5">
        <v>9.33</v>
      </c>
      <c r="AK50" s="5">
        <v>60.6</v>
      </c>
    </row>
    <row r="51" spans="1:39" ht="15.5" customHeight="1" x14ac:dyDescent="0.2">
      <c r="A51" s="3"/>
      <c r="B51" s="3">
        <v>30156</v>
      </c>
      <c r="C51" s="1" t="s">
        <v>3</v>
      </c>
      <c r="D51" s="1" t="s">
        <v>5</v>
      </c>
      <c r="E51" s="2">
        <v>0.67</v>
      </c>
      <c r="F51" s="2">
        <v>66.900000000000006</v>
      </c>
      <c r="G51" s="2">
        <f>E51*F51/100</f>
        <v>0.44823000000000007</v>
      </c>
      <c r="H51" s="2">
        <v>0.14000000000000001</v>
      </c>
      <c r="I51" s="2">
        <v>19.399999999999999</v>
      </c>
      <c r="J51" s="2">
        <v>71.2</v>
      </c>
      <c r="K51" s="2">
        <f>E51*J51/100</f>
        <v>0.47704000000000008</v>
      </c>
      <c r="L51" s="2">
        <v>3.46</v>
      </c>
      <c r="M51" s="2">
        <v>29.5</v>
      </c>
      <c r="N51" s="2">
        <f>L51*M51/100</f>
        <v>1.0206999999999999</v>
      </c>
      <c r="O51" s="2">
        <v>0.86</v>
      </c>
      <c r="P51" s="2">
        <v>29.5</v>
      </c>
      <c r="Q51" s="2">
        <v>36.5</v>
      </c>
      <c r="R51" s="2">
        <f>L51*Q51/100</f>
        <v>1.2628999999999999</v>
      </c>
      <c r="S51" s="2">
        <f>L51/E51</f>
        <v>5.1641791044776113</v>
      </c>
      <c r="T51" s="2">
        <v>8.01</v>
      </c>
      <c r="U51" s="2">
        <v>3.82</v>
      </c>
      <c r="V51" s="2">
        <v>6.41</v>
      </c>
      <c r="W51" s="2">
        <v>1.75</v>
      </c>
      <c r="X51" s="2">
        <v>1.03</v>
      </c>
      <c r="Y51" s="2">
        <v>0.63</v>
      </c>
      <c r="Z51" s="2">
        <v>3.77</v>
      </c>
      <c r="AA51" s="2">
        <v>11.4</v>
      </c>
      <c r="AB51" s="2">
        <v>4.38</v>
      </c>
      <c r="AC51" s="2">
        <v>25.8</v>
      </c>
      <c r="AD51" s="2">
        <v>65.7</v>
      </c>
      <c r="AE51" s="2">
        <v>2.73</v>
      </c>
      <c r="AF51" s="2">
        <v>2.0299999999999998</v>
      </c>
      <c r="AG51" s="2">
        <v>4.6399999999999997</v>
      </c>
      <c r="AH51" s="2">
        <v>58.7</v>
      </c>
      <c r="AI51" s="2">
        <v>33.299999999999997</v>
      </c>
      <c r="AJ51" s="5">
        <v>4.24</v>
      </c>
      <c r="AK51" s="5">
        <v>10.1</v>
      </c>
    </row>
    <row r="52" spans="1:39" ht="15.5" customHeight="1" x14ac:dyDescent="0.2">
      <c r="A52" s="3"/>
      <c r="B52" s="42">
        <v>30196</v>
      </c>
      <c r="C52" s="1" t="s">
        <v>3</v>
      </c>
      <c r="D52" s="1" t="s">
        <v>5</v>
      </c>
    </row>
    <row r="53" spans="1:39" ht="15.5" customHeight="1" x14ac:dyDescent="0.2">
      <c r="A53" s="3"/>
      <c r="B53" s="3">
        <v>30486</v>
      </c>
      <c r="C53" s="1" t="s">
        <v>3</v>
      </c>
      <c r="D53" s="1" t="s">
        <v>5</v>
      </c>
      <c r="E53" s="2">
        <v>0.59</v>
      </c>
      <c r="F53" s="2">
        <v>36.200000000000003</v>
      </c>
      <c r="G53" s="2">
        <f>E53*F53/100</f>
        <v>0.21357999999999999</v>
      </c>
      <c r="H53" s="2">
        <v>0.88</v>
      </c>
      <c r="I53" s="2">
        <v>26.5</v>
      </c>
      <c r="J53" s="2">
        <v>47</v>
      </c>
      <c r="K53" s="2">
        <f>E53*J53/100</f>
        <v>0.27729999999999999</v>
      </c>
      <c r="L53" s="2">
        <v>4.3099999999999996</v>
      </c>
      <c r="M53" s="2">
        <v>67.900000000000006</v>
      </c>
      <c r="N53" s="2">
        <f>L53*M53/100</f>
        <v>2.9264899999999998</v>
      </c>
      <c r="O53" s="2">
        <v>1.46</v>
      </c>
      <c r="P53" s="2">
        <v>19.5</v>
      </c>
      <c r="Q53" s="2">
        <v>76.400000000000006</v>
      </c>
      <c r="R53" s="2">
        <f>L53*Q53/100</f>
        <v>3.29284</v>
      </c>
      <c r="S53" s="2">
        <f>L53/E53</f>
        <v>7.3050847457627119</v>
      </c>
      <c r="T53" s="2">
        <v>11.9</v>
      </c>
      <c r="U53" s="2">
        <v>5.19</v>
      </c>
      <c r="V53" s="2">
        <v>19.7</v>
      </c>
      <c r="W53" s="2">
        <v>33.9</v>
      </c>
      <c r="X53" s="2">
        <v>1.26</v>
      </c>
      <c r="Y53" s="2">
        <v>14.3</v>
      </c>
      <c r="Z53" s="2">
        <v>0.88</v>
      </c>
      <c r="AA53" s="2">
        <v>29.1</v>
      </c>
      <c r="AB53" s="2">
        <v>0.88</v>
      </c>
      <c r="AC53" s="2">
        <v>5.52</v>
      </c>
      <c r="AD53" s="2">
        <v>91.5</v>
      </c>
      <c r="AE53" s="2">
        <v>0.93</v>
      </c>
      <c r="AF53" s="2">
        <v>4.1900000000000004</v>
      </c>
      <c r="AG53" s="2">
        <v>0.18</v>
      </c>
      <c r="AH53" s="2">
        <v>13.9</v>
      </c>
      <c r="AI53" s="2">
        <v>84</v>
      </c>
      <c r="AJ53" s="5">
        <v>5.3</v>
      </c>
      <c r="AK53" s="5">
        <v>4.2300000000000004</v>
      </c>
    </row>
    <row r="54" spans="1:39" ht="15.5" customHeight="1" x14ac:dyDescent="0.2">
      <c r="A54" s="3"/>
      <c r="B54" s="3">
        <v>40363</v>
      </c>
      <c r="C54" s="1" t="s">
        <v>3</v>
      </c>
      <c r="D54" s="1" t="s">
        <v>5</v>
      </c>
      <c r="E54" s="2">
        <v>0.66</v>
      </c>
      <c r="F54" s="2">
        <v>2.3199999999999998</v>
      </c>
      <c r="G54" s="2">
        <f>E54*F54/100</f>
        <v>1.5311999999999999E-2</v>
      </c>
      <c r="H54" s="2">
        <v>1.44</v>
      </c>
      <c r="I54" s="2">
        <v>7.04</v>
      </c>
      <c r="J54" s="2">
        <v>6.64</v>
      </c>
      <c r="K54" s="2">
        <f>E54*J54/100</f>
        <v>4.3823999999999995E-2</v>
      </c>
      <c r="L54" s="2">
        <v>7.06</v>
      </c>
      <c r="M54" s="2">
        <v>12</v>
      </c>
      <c r="N54" s="2">
        <f>L54*M54/100</f>
        <v>0.84719999999999995</v>
      </c>
      <c r="O54" s="2">
        <v>2.0299999999999998</v>
      </c>
      <c r="P54" s="2">
        <v>42.1</v>
      </c>
      <c r="Q54" s="2">
        <v>32.299999999999997</v>
      </c>
      <c r="R54" s="2">
        <f>L54*Q54/100</f>
        <v>2.2803799999999996</v>
      </c>
      <c r="S54" s="2">
        <f>L54/E54</f>
        <v>10.696969696969695</v>
      </c>
      <c r="T54" s="2">
        <v>7.04</v>
      </c>
      <c r="U54" s="2">
        <v>2.48</v>
      </c>
      <c r="V54" s="2">
        <v>11.4</v>
      </c>
      <c r="W54" s="2">
        <v>9.66</v>
      </c>
      <c r="X54" s="2">
        <v>3.43</v>
      </c>
      <c r="Y54" s="2">
        <v>1.34</v>
      </c>
      <c r="Z54" s="2">
        <v>1.2</v>
      </c>
      <c r="AA54" s="2">
        <v>11.6</v>
      </c>
      <c r="AB54" s="2">
        <v>36.799999999999997</v>
      </c>
      <c r="AC54" s="2">
        <v>9.68</v>
      </c>
      <c r="AD54" s="2">
        <v>50.2</v>
      </c>
      <c r="AE54" s="2">
        <v>0.54</v>
      </c>
      <c r="AF54" s="2">
        <v>7.56</v>
      </c>
      <c r="AG54" s="2">
        <v>2.94</v>
      </c>
      <c r="AH54" s="2">
        <v>65.099999999999994</v>
      </c>
      <c r="AI54" s="2">
        <v>28.1</v>
      </c>
      <c r="AJ54" s="5">
        <v>0.72</v>
      </c>
      <c r="AK54" s="5">
        <v>6.25</v>
      </c>
    </row>
    <row r="55" spans="1:39" ht="15.5" customHeight="1" x14ac:dyDescent="0.2">
      <c r="A55" s="3"/>
      <c r="B55" s="3">
        <v>40436</v>
      </c>
      <c r="C55" s="1" t="s">
        <v>3</v>
      </c>
      <c r="D55" s="1" t="s">
        <v>5</v>
      </c>
      <c r="E55" s="2">
        <v>0.38</v>
      </c>
      <c r="F55" s="2">
        <v>16.600000000000001</v>
      </c>
      <c r="G55" s="2">
        <f>E55*F55/100</f>
        <v>6.3080000000000011E-2</v>
      </c>
      <c r="H55" s="2">
        <v>4.12</v>
      </c>
      <c r="I55" s="2">
        <v>16.2</v>
      </c>
      <c r="J55" s="2">
        <v>16.2</v>
      </c>
      <c r="K55" s="2">
        <f>E55*J55/100</f>
        <v>6.1559999999999997E-2</v>
      </c>
      <c r="L55" s="2">
        <v>0.77</v>
      </c>
      <c r="M55" s="2">
        <v>7.33</v>
      </c>
      <c r="N55" s="2">
        <f>L55*M55/100</f>
        <v>5.6440999999999998E-2</v>
      </c>
      <c r="O55" s="2">
        <v>3.36</v>
      </c>
      <c r="P55" s="2">
        <v>9.2100000000000009</v>
      </c>
      <c r="Q55" s="2">
        <v>34.200000000000003</v>
      </c>
      <c r="R55" s="2">
        <f>L55*Q55/100</f>
        <v>0.26334000000000002</v>
      </c>
      <c r="S55" s="2">
        <f>L55/E55</f>
        <v>2.0263157894736841</v>
      </c>
      <c r="T55" s="2">
        <v>7.96</v>
      </c>
      <c r="U55" s="2">
        <v>7.13</v>
      </c>
      <c r="V55" s="2">
        <v>25.8</v>
      </c>
      <c r="W55" s="2">
        <v>4.3</v>
      </c>
      <c r="X55" s="2">
        <v>2.35</v>
      </c>
      <c r="Y55" s="2">
        <v>2.35</v>
      </c>
      <c r="Z55" s="2">
        <v>3.57</v>
      </c>
      <c r="AA55" s="2">
        <v>17.7</v>
      </c>
      <c r="AB55" s="2">
        <v>34.6</v>
      </c>
      <c r="AC55" s="2">
        <v>20.6</v>
      </c>
      <c r="AD55" s="2">
        <v>42.9</v>
      </c>
      <c r="AE55" s="2">
        <v>0.81</v>
      </c>
      <c r="AF55" s="2">
        <v>3.97</v>
      </c>
      <c r="AG55" s="2">
        <v>2.69</v>
      </c>
      <c r="AH55" s="2">
        <v>51.5</v>
      </c>
      <c r="AI55" s="2">
        <v>41.4</v>
      </c>
      <c r="AJ55" s="5">
        <v>1.78</v>
      </c>
      <c r="AK55" s="5">
        <v>1.55</v>
      </c>
    </row>
    <row r="56" spans="1:39" ht="15.5" customHeight="1" x14ac:dyDescent="0.2">
      <c r="A56" s="3"/>
      <c r="B56" s="42">
        <v>40503</v>
      </c>
      <c r="C56" s="1" t="s">
        <v>3</v>
      </c>
      <c r="D56" s="1" t="s">
        <v>5</v>
      </c>
    </row>
    <row r="57" spans="1:39" ht="15.5" customHeight="1" x14ac:dyDescent="0.2">
      <c r="A57" s="3"/>
      <c r="B57" s="3">
        <v>20178</v>
      </c>
      <c r="C57" s="1" t="s">
        <v>4</v>
      </c>
      <c r="D57" s="1" t="s">
        <v>5</v>
      </c>
      <c r="E57" s="2">
        <v>3.15</v>
      </c>
      <c r="F57" s="2">
        <v>58.1</v>
      </c>
      <c r="G57" s="2">
        <f t="shared" ref="G57:G81" si="10">E57*F57/100</f>
        <v>1.8301499999999999</v>
      </c>
      <c r="H57" s="2">
        <v>1.41</v>
      </c>
      <c r="I57" s="2">
        <v>4.8499999999999996</v>
      </c>
      <c r="J57" s="2">
        <v>73.900000000000006</v>
      </c>
      <c r="K57" s="2">
        <f t="shared" ref="K57:K81" si="11">E57*J57/100</f>
        <v>2.3278500000000002</v>
      </c>
      <c r="L57" s="2">
        <v>2</v>
      </c>
      <c r="M57" s="2">
        <v>4.75</v>
      </c>
      <c r="N57" s="2">
        <f t="shared" ref="N57:N81" si="12">L57*M57/100</f>
        <v>9.5000000000000001E-2</v>
      </c>
      <c r="O57" s="2">
        <v>1.02</v>
      </c>
      <c r="P57" s="2">
        <v>35</v>
      </c>
      <c r="Q57" s="2">
        <v>8.41</v>
      </c>
      <c r="R57" s="2">
        <f t="shared" ref="R57:R81" si="13">L57*Q57/100</f>
        <v>0.16820000000000002</v>
      </c>
      <c r="S57" s="2">
        <f t="shared" ref="S57:S81" si="14">L57/E57</f>
        <v>0.63492063492063489</v>
      </c>
      <c r="T57" s="2">
        <v>36.4</v>
      </c>
      <c r="U57" s="2">
        <v>5.47</v>
      </c>
      <c r="V57" s="2">
        <v>5.2</v>
      </c>
      <c r="W57" s="2">
        <v>11.3</v>
      </c>
      <c r="X57" s="2">
        <v>12.5</v>
      </c>
      <c r="Y57" s="2">
        <v>7.62</v>
      </c>
      <c r="Z57" s="2">
        <v>0.23</v>
      </c>
      <c r="AA57" s="2">
        <v>56.5</v>
      </c>
      <c r="AB57" s="2">
        <v>9.08</v>
      </c>
      <c r="AC57" s="2">
        <v>2.0299999999999998</v>
      </c>
      <c r="AD57" s="2">
        <v>81</v>
      </c>
      <c r="AE57" s="2">
        <v>0.54</v>
      </c>
      <c r="AF57" s="2">
        <v>11.9</v>
      </c>
      <c r="AG57" s="2">
        <v>0.94</v>
      </c>
      <c r="AH57" s="2">
        <v>85.4</v>
      </c>
      <c r="AI57" s="2">
        <v>9.65</v>
      </c>
      <c r="AJ57" s="5">
        <v>6.79</v>
      </c>
      <c r="AK57" s="5">
        <v>81.900000000000006</v>
      </c>
    </row>
    <row r="58" spans="1:39" ht="15.5" customHeight="1" x14ac:dyDescent="0.2">
      <c r="A58" s="3"/>
      <c r="B58" s="3">
        <v>20225</v>
      </c>
      <c r="C58" s="1" t="s">
        <v>4</v>
      </c>
      <c r="D58" s="1" t="s">
        <v>5</v>
      </c>
      <c r="E58" s="2">
        <v>1</v>
      </c>
      <c r="F58" s="2">
        <v>6.6</v>
      </c>
      <c r="G58" s="2">
        <f t="shared" si="10"/>
        <v>6.6000000000000003E-2</v>
      </c>
      <c r="H58" s="2">
        <v>1.53</v>
      </c>
      <c r="I58" s="2">
        <v>12.3</v>
      </c>
      <c r="J58" s="2">
        <v>8.27</v>
      </c>
      <c r="K58" s="2">
        <f t="shared" si="11"/>
        <v>8.2699999999999996E-2</v>
      </c>
      <c r="L58" s="2">
        <v>3.5</v>
      </c>
      <c r="M58" s="2">
        <v>13.4</v>
      </c>
      <c r="N58" s="2">
        <f t="shared" si="12"/>
        <v>0.46899999999999997</v>
      </c>
      <c r="O58" s="2">
        <v>1.89</v>
      </c>
      <c r="P58" s="2">
        <v>28.2</v>
      </c>
      <c r="Q58" s="2">
        <v>12.4</v>
      </c>
      <c r="R58" s="2">
        <f t="shared" si="13"/>
        <v>0.434</v>
      </c>
      <c r="S58" s="2">
        <f t="shared" si="14"/>
        <v>3.5</v>
      </c>
      <c r="T58" s="2">
        <v>16.600000000000001</v>
      </c>
      <c r="U58" s="2">
        <v>8.8800000000000008</v>
      </c>
      <c r="V58" s="2">
        <v>22.6</v>
      </c>
      <c r="W58" s="2">
        <v>3.38</v>
      </c>
      <c r="X58" s="2">
        <v>6.02</v>
      </c>
      <c r="Y58" s="2">
        <v>6.17</v>
      </c>
      <c r="Z58" s="2">
        <v>5.1100000000000003</v>
      </c>
      <c r="AA58" s="2">
        <v>22.6</v>
      </c>
      <c r="AB58" s="2">
        <v>30.9</v>
      </c>
      <c r="AC58" s="2">
        <v>16.899999999999999</v>
      </c>
      <c r="AD58" s="2">
        <v>48.7</v>
      </c>
      <c r="AE58" s="2">
        <v>1.98</v>
      </c>
      <c r="AF58" s="2">
        <v>6.25</v>
      </c>
      <c r="AG58" s="2">
        <v>4.3</v>
      </c>
      <c r="AH58" s="2">
        <v>59.5</v>
      </c>
      <c r="AI58" s="2">
        <v>30.9</v>
      </c>
      <c r="AJ58" s="5">
        <v>6.41</v>
      </c>
      <c r="AK58" s="5">
        <v>34.5</v>
      </c>
    </row>
    <row r="59" spans="1:39" ht="15.5" customHeight="1" x14ac:dyDescent="0.2">
      <c r="A59" s="3"/>
      <c r="B59" s="3">
        <v>20233</v>
      </c>
      <c r="C59" s="1" t="s">
        <v>4</v>
      </c>
      <c r="D59" s="1" t="s">
        <v>5</v>
      </c>
      <c r="E59" s="2">
        <v>1.1499999999999999</v>
      </c>
      <c r="F59" s="2">
        <v>38</v>
      </c>
      <c r="G59" s="2">
        <f t="shared" si="10"/>
        <v>0.43699999999999994</v>
      </c>
      <c r="H59" s="2">
        <v>8.4700000000000006</v>
      </c>
      <c r="I59" s="2">
        <v>9.25</v>
      </c>
      <c r="J59" s="2">
        <v>68.5</v>
      </c>
      <c r="K59" s="2">
        <f t="shared" si="11"/>
        <v>0.78774999999999995</v>
      </c>
      <c r="L59" s="2">
        <v>3.15</v>
      </c>
      <c r="M59" s="2">
        <v>11.8</v>
      </c>
      <c r="N59" s="2">
        <f t="shared" si="12"/>
        <v>0.37170000000000003</v>
      </c>
      <c r="O59" s="2">
        <v>4.01</v>
      </c>
      <c r="P59" s="2">
        <v>17.2</v>
      </c>
      <c r="Q59" s="2">
        <v>15.7</v>
      </c>
      <c r="R59" s="2">
        <f t="shared" si="13"/>
        <v>0.49454999999999999</v>
      </c>
      <c r="S59" s="2">
        <f t="shared" si="14"/>
        <v>2.7391304347826089</v>
      </c>
      <c r="T59" s="2">
        <v>4.96</v>
      </c>
      <c r="U59" s="2">
        <v>12.9</v>
      </c>
      <c r="V59" s="2">
        <v>34.799999999999997</v>
      </c>
      <c r="W59" s="2">
        <v>5.38</v>
      </c>
      <c r="X59" s="2">
        <v>4.1500000000000004</v>
      </c>
      <c r="Y59" s="2">
        <v>3.77</v>
      </c>
      <c r="Z59" s="2">
        <v>1.1299999999999999</v>
      </c>
      <c r="AA59" s="2">
        <v>32.799999999999997</v>
      </c>
      <c r="AB59" s="2">
        <v>1.58</v>
      </c>
      <c r="AC59" s="2">
        <v>11.7</v>
      </c>
      <c r="AD59" s="2">
        <v>82.2</v>
      </c>
      <c r="AE59" s="2">
        <v>1.07</v>
      </c>
      <c r="AF59" s="2">
        <v>1.26</v>
      </c>
      <c r="AG59" s="2">
        <v>0.2</v>
      </c>
      <c r="AH59" s="2">
        <v>85.1</v>
      </c>
      <c r="AI59" s="2">
        <v>11.7</v>
      </c>
      <c r="AJ59" s="5">
        <v>0.13</v>
      </c>
      <c r="AK59" s="5">
        <v>3.33</v>
      </c>
    </row>
    <row r="60" spans="1:39" ht="15.5" customHeight="1" x14ac:dyDescent="0.2">
      <c r="A60" s="43"/>
      <c r="B60" s="3">
        <v>20355</v>
      </c>
      <c r="C60" s="1" t="s">
        <v>4</v>
      </c>
      <c r="D60" s="1" t="s">
        <v>5</v>
      </c>
      <c r="E60" s="2">
        <v>0.95</v>
      </c>
      <c r="F60" s="2">
        <v>21.7</v>
      </c>
      <c r="G60" s="2">
        <f t="shared" si="10"/>
        <v>0.20614999999999997</v>
      </c>
      <c r="H60" s="2">
        <v>1.04</v>
      </c>
      <c r="I60" s="2">
        <v>20.399999999999999</v>
      </c>
      <c r="J60" s="2">
        <v>16.8</v>
      </c>
      <c r="K60" s="2">
        <f t="shared" si="11"/>
        <v>0.15959999999999999</v>
      </c>
      <c r="L60" s="2">
        <v>6.41</v>
      </c>
      <c r="M60" s="2">
        <v>7.39</v>
      </c>
      <c r="N60" s="2">
        <f t="shared" si="12"/>
        <v>0.47369900000000004</v>
      </c>
      <c r="O60" s="2">
        <v>0.94</v>
      </c>
      <c r="P60" s="2">
        <v>59.3</v>
      </c>
      <c r="Q60" s="2">
        <v>20.7</v>
      </c>
      <c r="R60" s="2">
        <f t="shared" si="13"/>
        <v>1.3268700000000002</v>
      </c>
      <c r="S60" s="2">
        <f t="shared" si="14"/>
        <v>6.7473684210526317</v>
      </c>
      <c r="T60" s="2">
        <v>31.9</v>
      </c>
      <c r="U60" s="2">
        <v>5.9</v>
      </c>
      <c r="V60" s="2">
        <v>18.2</v>
      </c>
      <c r="W60" s="2">
        <v>0.83</v>
      </c>
      <c r="X60" s="2">
        <v>9.34</v>
      </c>
      <c r="Y60" s="2">
        <v>4.7300000000000004</v>
      </c>
      <c r="Z60" s="2">
        <v>2.8</v>
      </c>
      <c r="AA60" s="2">
        <v>20.6</v>
      </c>
      <c r="AB60" s="2">
        <v>44.3</v>
      </c>
      <c r="AC60" s="2">
        <v>11.5</v>
      </c>
      <c r="AD60" s="2">
        <v>34.700000000000003</v>
      </c>
      <c r="AE60" s="2">
        <v>0.71</v>
      </c>
      <c r="AF60" s="2">
        <v>5.43</v>
      </c>
      <c r="AG60" s="2">
        <v>1.8</v>
      </c>
      <c r="AH60" s="2">
        <v>85.3</v>
      </c>
      <c r="AI60" s="2">
        <v>8</v>
      </c>
      <c r="AJ60" s="5">
        <v>6.94</v>
      </c>
      <c r="AK60" s="5">
        <v>24.6</v>
      </c>
    </row>
    <row r="61" spans="1:39" ht="16" x14ac:dyDescent="0.2">
      <c r="A61" s="3"/>
      <c r="B61" s="3">
        <v>20631</v>
      </c>
      <c r="C61" s="1" t="s">
        <v>4</v>
      </c>
      <c r="D61" s="1" t="s">
        <v>5</v>
      </c>
      <c r="E61" s="2">
        <v>0.65</v>
      </c>
      <c r="F61" s="2">
        <v>4.0599999999999996</v>
      </c>
      <c r="G61" s="2">
        <f t="shared" si="10"/>
        <v>2.6389999999999997E-2</v>
      </c>
      <c r="H61" s="2">
        <v>1.22</v>
      </c>
      <c r="I61" s="2">
        <v>12.9</v>
      </c>
      <c r="J61" s="2">
        <v>6.95</v>
      </c>
      <c r="K61" s="2">
        <f t="shared" si="11"/>
        <v>4.5175E-2</v>
      </c>
      <c r="L61" s="2">
        <v>1.34</v>
      </c>
      <c r="M61" s="2">
        <v>5.07</v>
      </c>
      <c r="N61" s="2">
        <f t="shared" si="12"/>
        <v>6.7938000000000012E-2</v>
      </c>
      <c r="O61" s="2">
        <v>1.43</v>
      </c>
      <c r="P61" s="2">
        <v>18.7</v>
      </c>
      <c r="Q61" s="2">
        <v>15.3</v>
      </c>
      <c r="R61" s="2">
        <f t="shared" si="13"/>
        <v>0.20502000000000004</v>
      </c>
      <c r="S61" s="2">
        <f t="shared" si="14"/>
        <v>2.0615384615384618</v>
      </c>
      <c r="T61" s="2">
        <v>56.2</v>
      </c>
      <c r="U61" s="2">
        <v>5.34</v>
      </c>
      <c r="V61" s="2">
        <v>18.3</v>
      </c>
      <c r="W61" s="2">
        <v>2.77</v>
      </c>
      <c r="X61" s="2">
        <v>7.12</v>
      </c>
      <c r="Y61" s="2">
        <v>9.58</v>
      </c>
      <c r="Z61" s="2">
        <v>4.76</v>
      </c>
      <c r="AA61" s="2">
        <v>18.600000000000001</v>
      </c>
      <c r="AB61" s="2">
        <v>26.5</v>
      </c>
      <c r="AC61" s="2">
        <v>11.7</v>
      </c>
      <c r="AD61" s="2">
        <v>49.2</v>
      </c>
      <c r="AE61" s="2">
        <v>1.99</v>
      </c>
      <c r="AF61" s="2">
        <v>3.45</v>
      </c>
      <c r="AG61" s="2">
        <v>7.46</v>
      </c>
      <c r="AH61" s="2">
        <v>65.2</v>
      </c>
      <c r="AI61" s="2">
        <v>17.5</v>
      </c>
      <c r="AJ61" s="5">
        <v>18.600000000000001</v>
      </c>
      <c r="AK61" s="5">
        <v>63.2</v>
      </c>
    </row>
    <row r="62" spans="1:39" s="4" customFormat="1" ht="15.5" customHeight="1" x14ac:dyDescent="0.2">
      <c r="A62" s="3"/>
      <c r="B62" s="3">
        <v>30507</v>
      </c>
      <c r="C62" s="1" t="s">
        <v>4</v>
      </c>
      <c r="D62" s="1" t="s">
        <v>5</v>
      </c>
      <c r="E62" s="2">
        <v>0.76</v>
      </c>
      <c r="F62" s="2">
        <v>30.6</v>
      </c>
      <c r="G62" s="2">
        <f t="shared" si="10"/>
        <v>0.23255999999999999</v>
      </c>
      <c r="H62" s="2">
        <v>2.38</v>
      </c>
      <c r="I62" s="2">
        <v>14.3</v>
      </c>
      <c r="J62" s="2">
        <v>36.9</v>
      </c>
      <c r="K62" s="2">
        <f t="shared" si="11"/>
        <v>0.28044000000000002</v>
      </c>
      <c r="L62" s="2">
        <v>5.05</v>
      </c>
      <c r="M62" s="2">
        <v>27.6</v>
      </c>
      <c r="N62" s="2">
        <f t="shared" si="12"/>
        <v>1.3937999999999999</v>
      </c>
      <c r="O62" s="2">
        <v>1.68</v>
      </c>
      <c r="P62" s="2">
        <v>9.2200000000000006</v>
      </c>
      <c r="Q62" s="2">
        <v>44.8</v>
      </c>
      <c r="R62" s="2">
        <f t="shared" si="13"/>
        <v>2.2624</v>
      </c>
      <c r="S62" s="2">
        <f t="shared" si="14"/>
        <v>6.6447368421052628</v>
      </c>
      <c r="T62" s="2">
        <v>70.7</v>
      </c>
      <c r="U62" s="2">
        <v>12.1</v>
      </c>
      <c r="V62" s="2">
        <v>15.7</v>
      </c>
      <c r="W62" s="2">
        <v>19.8</v>
      </c>
      <c r="X62" s="2">
        <v>7.71</v>
      </c>
      <c r="Y62" s="2">
        <v>5.8</v>
      </c>
      <c r="Z62" s="2">
        <v>1.1200000000000001</v>
      </c>
      <c r="AA62" s="2">
        <v>14</v>
      </c>
      <c r="AB62" s="2">
        <v>3.61</v>
      </c>
      <c r="AC62" s="2">
        <v>13.9</v>
      </c>
      <c r="AD62" s="2">
        <v>75.400000000000006</v>
      </c>
      <c r="AE62" s="2">
        <v>1.41</v>
      </c>
      <c r="AF62" s="2">
        <v>1.37</v>
      </c>
      <c r="AG62" s="2">
        <v>1.41</v>
      </c>
      <c r="AH62" s="2">
        <v>80.099999999999994</v>
      </c>
      <c r="AI62" s="2">
        <v>15.8</v>
      </c>
      <c r="AJ62" s="5">
        <v>10.8</v>
      </c>
      <c r="AK62" s="5">
        <v>11.2</v>
      </c>
      <c r="AL62" s="2"/>
      <c r="AM62" s="2"/>
    </row>
    <row r="63" spans="1:39" s="4" customFormat="1" ht="15.5" customHeight="1" x14ac:dyDescent="0.2">
      <c r="A63" s="3"/>
      <c r="B63" s="3">
        <v>40094</v>
      </c>
      <c r="C63" s="1" t="s">
        <v>4</v>
      </c>
      <c r="D63" s="1" t="s">
        <v>5</v>
      </c>
      <c r="E63" s="2">
        <v>1.31</v>
      </c>
      <c r="F63" s="2">
        <v>8.7100000000000009</v>
      </c>
      <c r="G63" s="2">
        <f t="shared" si="10"/>
        <v>0.11410100000000002</v>
      </c>
      <c r="H63" s="2">
        <v>3.78</v>
      </c>
      <c r="I63" s="2">
        <v>9.33</v>
      </c>
      <c r="J63" s="2">
        <v>30.7</v>
      </c>
      <c r="K63" s="2">
        <f t="shared" si="11"/>
        <v>0.40216999999999997</v>
      </c>
      <c r="L63" s="2">
        <v>2.41</v>
      </c>
      <c r="M63" s="2">
        <v>9.86</v>
      </c>
      <c r="N63" s="2">
        <f t="shared" si="12"/>
        <v>0.237626</v>
      </c>
      <c r="O63" s="2">
        <v>3.33</v>
      </c>
      <c r="P63" s="2">
        <v>7.07</v>
      </c>
      <c r="Q63" s="2">
        <v>12.7</v>
      </c>
      <c r="R63" s="2">
        <f t="shared" si="13"/>
        <v>0.30607000000000001</v>
      </c>
      <c r="S63" s="2">
        <f t="shared" si="14"/>
        <v>1.8396946564885497</v>
      </c>
      <c r="T63" s="2">
        <v>46.7</v>
      </c>
      <c r="U63" s="2">
        <v>5.78</v>
      </c>
      <c r="V63" s="2">
        <v>13.9</v>
      </c>
      <c r="W63" s="2">
        <v>60.7</v>
      </c>
      <c r="X63" s="2">
        <v>4.0999999999999996</v>
      </c>
      <c r="Y63" s="2">
        <v>1.98</v>
      </c>
      <c r="Z63" s="2">
        <v>3.11</v>
      </c>
      <c r="AA63" s="2">
        <v>16.899999999999999</v>
      </c>
      <c r="AB63" s="2">
        <v>13.1</v>
      </c>
      <c r="AC63" s="2">
        <v>9.42</v>
      </c>
      <c r="AD63" s="2">
        <v>71.099999999999994</v>
      </c>
      <c r="AE63" s="2">
        <v>3.59</v>
      </c>
      <c r="AF63" s="2">
        <v>5.86</v>
      </c>
      <c r="AG63" s="2">
        <v>2.2400000000000002</v>
      </c>
      <c r="AH63" s="2">
        <v>89.1</v>
      </c>
      <c r="AI63" s="2">
        <v>6.34</v>
      </c>
      <c r="AJ63" s="5">
        <v>1.82</v>
      </c>
      <c r="AK63" s="5">
        <v>24.5</v>
      </c>
      <c r="AL63" s="2"/>
      <c r="AM63" s="2"/>
    </row>
    <row r="64" spans="1:39" s="4" customFormat="1" ht="15.5" customHeight="1" x14ac:dyDescent="0.2">
      <c r="A64" s="2"/>
      <c r="B64" s="3">
        <v>40139</v>
      </c>
      <c r="C64" s="1" t="s">
        <v>4</v>
      </c>
      <c r="D64" s="1" t="s">
        <v>5</v>
      </c>
      <c r="E64" s="2">
        <v>1.22</v>
      </c>
      <c r="F64" s="2">
        <v>32.1</v>
      </c>
      <c r="G64" s="2">
        <f t="shared" si="10"/>
        <v>0.39161999999999997</v>
      </c>
      <c r="H64" s="2">
        <v>1.59</v>
      </c>
      <c r="I64" s="2">
        <v>22.4</v>
      </c>
      <c r="J64" s="2">
        <v>64.099999999999994</v>
      </c>
      <c r="K64" s="2">
        <f t="shared" si="11"/>
        <v>0.78201999999999994</v>
      </c>
      <c r="L64" s="2">
        <v>6.34</v>
      </c>
      <c r="M64" s="2">
        <v>5.22</v>
      </c>
      <c r="N64" s="2">
        <f t="shared" si="12"/>
        <v>0.33094800000000002</v>
      </c>
      <c r="O64" s="2">
        <v>1.81</v>
      </c>
      <c r="P64" s="2">
        <v>17.399999999999999</v>
      </c>
      <c r="Q64" s="2">
        <v>23.1</v>
      </c>
      <c r="R64" s="2">
        <f t="shared" si="13"/>
        <v>1.4645400000000002</v>
      </c>
      <c r="S64" s="2">
        <f t="shared" si="14"/>
        <v>5.1967213114754101</v>
      </c>
      <c r="T64" s="2">
        <v>11.1</v>
      </c>
      <c r="U64" s="2">
        <v>7.44</v>
      </c>
      <c r="V64" s="2">
        <v>4.67</v>
      </c>
      <c r="W64" s="2">
        <v>7.1</v>
      </c>
      <c r="X64" s="2">
        <v>1.8</v>
      </c>
      <c r="Y64" s="2">
        <v>1.37</v>
      </c>
      <c r="Z64" s="2">
        <v>0.82</v>
      </c>
      <c r="AA64" s="2">
        <v>55.3</v>
      </c>
      <c r="AB64" s="2">
        <v>21.6</v>
      </c>
      <c r="AC64" s="2">
        <v>7.57</v>
      </c>
      <c r="AD64" s="2">
        <v>64.900000000000006</v>
      </c>
      <c r="AE64" s="2">
        <v>2.5099999999999998</v>
      </c>
      <c r="AF64" s="2">
        <v>1.24</v>
      </c>
      <c r="AG64" s="2">
        <v>4.2699999999999996</v>
      </c>
      <c r="AH64" s="2">
        <v>85.1</v>
      </c>
      <c r="AI64" s="2">
        <v>8.23</v>
      </c>
      <c r="AJ64" s="5">
        <v>13.8</v>
      </c>
      <c r="AK64" s="5">
        <v>8.85</v>
      </c>
      <c r="AL64" s="2"/>
      <c r="AM64" s="2"/>
    </row>
    <row r="65" spans="2:37" ht="15.5" customHeight="1" x14ac:dyDescent="0.2">
      <c r="B65" s="3">
        <v>40195</v>
      </c>
      <c r="C65" s="1" t="s">
        <v>4</v>
      </c>
      <c r="D65" s="1" t="s">
        <v>5</v>
      </c>
      <c r="E65" s="2">
        <v>0.44</v>
      </c>
      <c r="F65" s="2">
        <v>5.74</v>
      </c>
      <c r="G65" s="2">
        <f t="shared" si="10"/>
        <v>2.5256000000000004E-2</v>
      </c>
      <c r="H65" s="2">
        <v>28</v>
      </c>
      <c r="I65" s="2">
        <v>53.4</v>
      </c>
      <c r="J65" s="2">
        <v>3.3</v>
      </c>
      <c r="K65" s="2">
        <f t="shared" si="11"/>
        <v>1.452E-2</v>
      </c>
      <c r="L65" s="2">
        <v>2.31</v>
      </c>
      <c r="M65" s="2">
        <v>0.27</v>
      </c>
      <c r="N65" s="2">
        <f t="shared" si="12"/>
        <v>6.2370000000000004E-3</v>
      </c>
      <c r="O65" s="2">
        <v>15.3</v>
      </c>
      <c r="P65" s="2">
        <v>7.18</v>
      </c>
      <c r="Q65" s="2">
        <v>0.86</v>
      </c>
      <c r="R65" s="2">
        <f t="shared" si="13"/>
        <v>1.9865999999999998E-2</v>
      </c>
      <c r="S65" s="2">
        <f t="shared" si="14"/>
        <v>5.25</v>
      </c>
      <c r="T65" s="2">
        <v>13.3</v>
      </c>
      <c r="U65" s="2">
        <v>27.3</v>
      </c>
      <c r="V65" s="2">
        <v>22.7</v>
      </c>
      <c r="W65" s="2">
        <v>3.22</v>
      </c>
      <c r="X65" s="2">
        <v>8.93</v>
      </c>
      <c r="Y65" s="2">
        <v>8.7200000000000006</v>
      </c>
      <c r="Z65" s="2">
        <v>1.06</v>
      </c>
      <c r="AA65" s="2">
        <v>17.5</v>
      </c>
      <c r="AB65" s="2">
        <v>9.68</v>
      </c>
      <c r="AC65" s="2">
        <v>7.29</v>
      </c>
      <c r="AD65" s="2">
        <v>75.400000000000006</v>
      </c>
      <c r="AE65" s="2">
        <v>2.2999999999999998</v>
      </c>
      <c r="AF65" s="2">
        <v>1.78</v>
      </c>
      <c r="AG65" s="2">
        <v>2.25</v>
      </c>
      <c r="AH65" s="2">
        <v>64.2</v>
      </c>
      <c r="AI65" s="2">
        <v>26.9</v>
      </c>
      <c r="AJ65" s="5">
        <v>10.1</v>
      </c>
      <c r="AK65" s="5">
        <v>3.41</v>
      </c>
    </row>
    <row r="66" spans="2:37" ht="15.5" customHeight="1" x14ac:dyDescent="0.2">
      <c r="B66" s="3">
        <v>40265</v>
      </c>
      <c r="C66" s="1" t="s">
        <v>4</v>
      </c>
      <c r="D66" s="1" t="s">
        <v>5</v>
      </c>
      <c r="E66" s="2">
        <v>1.42</v>
      </c>
      <c r="F66" s="2">
        <v>2.12</v>
      </c>
      <c r="G66" s="2">
        <f t="shared" si="10"/>
        <v>3.0104000000000002E-2</v>
      </c>
      <c r="H66" s="2">
        <v>0.74</v>
      </c>
      <c r="I66" s="2">
        <v>38.1</v>
      </c>
      <c r="J66" s="2">
        <v>69.2</v>
      </c>
      <c r="K66" s="2">
        <f t="shared" si="11"/>
        <v>0.98263999999999996</v>
      </c>
      <c r="L66" s="2">
        <v>4.84</v>
      </c>
      <c r="M66" s="2">
        <v>4.2300000000000004</v>
      </c>
      <c r="N66" s="2">
        <f t="shared" si="12"/>
        <v>0.20473200000000003</v>
      </c>
      <c r="O66" s="2">
        <v>4.08</v>
      </c>
      <c r="P66" s="2">
        <v>21.9</v>
      </c>
      <c r="Q66" s="2">
        <v>33.299999999999997</v>
      </c>
      <c r="R66" s="2">
        <f t="shared" si="13"/>
        <v>1.6117199999999996</v>
      </c>
      <c r="S66" s="2">
        <f t="shared" si="14"/>
        <v>3.408450704225352</v>
      </c>
      <c r="T66" s="2">
        <v>58.3</v>
      </c>
      <c r="U66" s="2">
        <v>8.0399999999999991</v>
      </c>
      <c r="V66" s="2">
        <v>13.6</v>
      </c>
      <c r="W66" s="2">
        <v>32.200000000000003</v>
      </c>
      <c r="X66" s="2">
        <v>2.67</v>
      </c>
      <c r="Y66" s="2">
        <v>9.8800000000000008</v>
      </c>
      <c r="Z66" s="2">
        <v>1.28</v>
      </c>
      <c r="AA66" s="2">
        <v>7.15</v>
      </c>
      <c r="AB66" s="2">
        <v>11.6</v>
      </c>
      <c r="AC66" s="2">
        <v>3.25</v>
      </c>
      <c r="AD66" s="2">
        <v>81.400000000000006</v>
      </c>
      <c r="AE66" s="2">
        <v>1.96</v>
      </c>
      <c r="AF66" s="2">
        <v>5.75</v>
      </c>
      <c r="AG66" s="2">
        <v>0.52</v>
      </c>
      <c r="AH66" s="2">
        <v>73.599999999999994</v>
      </c>
      <c r="AI66" s="2">
        <v>21.4</v>
      </c>
      <c r="AJ66" s="5">
        <v>2.37</v>
      </c>
      <c r="AK66" s="5">
        <v>12.2</v>
      </c>
    </row>
    <row r="67" spans="2:37" ht="15.5" customHeight="1" x14ac:dyDescent="0.2">
      <c r="B67" s="3">
        <v>40511</v>
      </c>
      <c r="C67" s="1" t="s">
        <v>4</v>
      </c>
      <c r="D67" s="1" t="s">
        <v>5</v>
      </c>
      <c r="E67" s="2">
        <v>1.1200000000000001</v>
      </c>
      <c r="F67" s="2">
        <v>23.4</v>
      </c>
      <c r="G67" s="2">
        <f t="shared" si="10"/>
        <v>0.26208000000000004</v>
      </c>
      <c r="H67" s="2">
        <v>6.12</v>
      </c>
      <c r="I67" s="2">
        <v>42</v>
      </c>
      <c r="J67" s="2">
        <v>41.9</v>
      </c>
      <c r="K67" s="2">
        <f t="shared" si="11"/>
        <v>0.46928000000000003</v>
      </c>
      <c r="L67" s="2">
        <v>5.73</v>
      </c>
      <c r="M67" s="2">
        <v>3.69</v>
      </c>
      <c r="N67" s="2">
        <f t="shared" si="12"/>
        <v>0.21143700000000001</v>
      </c>
      <c r="O67" s="2">
        <v>4.0599999999999996</v>
      </c>
      <c r="P67" s="2">
        <v>13.2</v>
      </c>
      <c r="Q67" s="2">
        <v>19.8</v>
      </c>
      <c r="R67" s="2">
        <f t="shared" si="13"/>
        <v>1.1345400000000001</v>
      </c>
      <c r="S67" s="2">
        <f t="shared" si="14"/>
        <v>5.1160714285714288</v>
      </c>
      <c r="T67" s="2">
        <v>15.1</v>
      </c>
      <c r="U67" s="2">
        <v>7.39</v>
      </c>
      <c r="V67" s="2">
        <v>14.9</v>
      </c>
      <c r="W67" s="2">
        <v>4.66</v>
      </c>
      <c r="X67" s="2">
        <v>4.84</v>
      </c>
      <c r="Y67" s="2">
        <v>1.52</v>
      </c>
      <c r="Z67" s="2">
        <v>3.23</v>
      </c>
      <c r="AA67" s="2">
        <v>36</v>
      </c>
      <c r="AB67" s="2">
        <v>1.55</v>
      </c>
      <c r="AC67" s="2">
        <v>32.299999999999997</v>
      </c>
      <c r="AD67" s="2">
        <v>60.6</v>
      </c>
      <c r="AE67" s="2">
        <v>1.48</v>
      </c>
      <c r="AF67" s="2">
        <v>1.54</v>
      </c>
      <c r="AG67" s="2">
        <v>0.15</v>
      </c>
      <c r="AH67" s="2">
        <v>66.400000000000006</v>
      </c>
      <c r="AI67" s="2">
        <v>31.3</v>
      </c>
      <c r="AJ67" s="5">
        <v>7.59</v>
      </c>
      <c r="AK67" s="5">
        <v>2.58</v>
      </c>
    </row>
    <row r="68" spans="2:37" s="58" customFormat="1" ht="15.5" customHeight="1" x14ac:dyDescent="0.2">
      <c r="B68" s="56">
        <v>10204</v>
      </c>
      <c r="C68" s="57" t="s">
        <v>3</v>
      </c>
      <c r="D68" s="57" t="s">
        <v>37</v>
      </c>
      <c r="E68" s="58">
        <v>1.23</v>
      </c>
      <c r="F68" s="58">
        <v>25.6</v>
      </c>
      <c r="G68" s="58">
        <f t="shared" si="10"/>
        <v>0.31487999999999999</v>
      </c>
      <c r="H68" s="58">
        <v>3.06</v>
      </c>
      <c r="I68" s="58">
        <v>22.1</v>
      </c>
      <c r="J68" s="58">
        <v>41.1</v>
      </c>
      <c r="K68" s="58">
        <f t="shared" si="11"/>
        <v>0.50553000000000003</v>
      </c>
      <c r="L68" s="58">
        <v>4.3899999999999997</v>
      </c>
      <c r="M68" s="58">
        <v>4.63</v>
      </c>
      <c r="N68" s="58">
        <f t="shared" si="12"/>
        <v>0.20325699999999997</v>
      </c>
      <c r="O68" s="58">
        <v>5.39</v>
      </c>
      <c r="P68" s="58">
        <v>20.6</v>
      </c>
      <c r="Q68" s="58">
        <v>18.2</v>
      </c>
      <c r="R68" s="58">
        <f t="shared" si="13"/>
        <v>0.79897999999999991</v>
      </c>
      <c r="S68" s="58">
        <f t="shared" si="14"/>
        <v>3.5691056910569103</v>
      </c>
      <c r="T68" s="58">
        <v>2.4</v>
      </c>
      <c r="U68" s="58">
        <v>6.52</v>
      </c>
      <c r="V68" s="58">
        <v>14.8</v>
      </c>
      <c r="W68" s="58">
        <v>5.52</v>
      </c>
      <c r="X68" s="58">
        <v>5.69</v>
      </c>
      <c r="Y68" s="58">
        <v>4.1900000000000004</v>
      </c>
      <c r="Z68" s="58">
        <v>1.26</v>
      </c>
      <c r="AA68" s="58">
        <v>11.7</v>
      </c>
      <c r="AB68" s="58">
        <v>2.8</v>
      </c>
      <c r="AC68" s="58">
        <v>2.93</v>
      </c>
      <c r="AD68" s="58">
        <v>90.7</v>
      </c>
      <c r="AE68" s="58">
        <v>1.49</v>
      </c>
      <c r="AF68" s="58">
        <v>6.03</v>
      </c>
      <c r="AG68" s="58">
        <v>0.47</v>
      </c>
      <c r="AH68" s="58">
        <v>57.9</v>
      </c>
      <c r="AI68" s="58">
        <v>35.9</v>
      </c>
      <c r="AJ68" s="59">
        <v>1.66</v>
      </c>
      <c r="AK68" s="59">
        <v>0.95</v>
      </c>
    </row>
    <row r="69" spans="2:37" s="58" customFormat="1" ht="15.5" customHeight="1" x14ac:dyDescent="0.2">
      <c r="B69" s="56">
        <v>10220</v>
      </c>
      <c r="C69" s="57" t="s">
        <v>3</v>
      </c>
      <c r="D69" s="57" t="s">
        <v>37</v>
      </c>
      <c r="E69" s="58">
        <v>0.42</v>
      </c>
      <c r="F69" s="58">
        <v>17.7</v>
      </c>
      <c r="G69" s="58">
        <f t="shared" si="10"/>
        <v>7.4339999999999989E-2</v>
      </c>
      <c r="H69" s="58">
        <v>7.98</v>
      </c>
      <c r="I69" s="58">
        <v>26.3</v>
      </c>
      <c r="J69" s="58">
        <v>21</v>
      </c>
      <c r="K69" s="58">
        <f t="shared" si="11"/>
        <v>8.8200000000000001E-2</v>
      </c>
      <c r="L69" s="58">
        <v>0.95</v>
      </c>
      <c r="M69" s="58">
        <v>71.400000000000006</v>
      </c>
      <c r="N69" s="58">
        <f t="shared" si="12"/>
        <v>0.67830000000000001</v>
      </c>
      <c r="O69" s="58">
        <v>4.26</v>
      </c>
      <c r="P69" s="58">
        <v>8.34</v>
      </c>
      <c r="Q69" s="58">
        <v>72.7</v>
      </c>
      <c r="R69" s="58">
        <f t="shared" si="13"/>
        <v>0.69064999999999999</v>
      </c>
      <c r="S69" s="58">
        <f t="shared" si="14"/>
        <v>2.2619047619047619</v>
      </c>
      <c r="T69" s="58">
        <v>3.61</v>
      </c>
      <c r="U69" s="58">
        <v>4.71</v>
      </c>
      <c r="V69" s="58">
        <v>15</v>
      </c>
      <c r="W69" s="58">
        <v>54.4</v>
      </c>
      <c r="X69" s="58">
        <v>2.02</v>
      </c>
      <c r="Y69" s="58">
        <v>2.5499999999999998</v>
      </c>
      <c r="Z69" s="58">
        <v>2.38</v>
      </c>
      <c r="AA69" s="58">
        <v>11.4</v>
      </c>
      <c r="AB69" s="58">
        <v>21.9</v>
      </c>
      <c r="AC69" s="58">
        <v>17.2</v>
      </c>
      <c r="AD69" s="58">
        <v>55.9</v>
      </c>
      <c r="AE69" s="58">
        <v>3.08</v>
      </c>
      <c r="AF69" s="58">
        <v>1.98</v>
      </c>
      <c r="AG69" s="58">
        <v>11.3</v>
      </c>
      <c r="AH69" s="58">
        <v>21.3</v>
      </c>
      <c r="AI69" s="58">
        <v>64.400000000000006</v>
      </c>
      <c r="AJ69" s="59">
        <v>3.91</v>
      </c>
      <c r="AK69" s="59">
        <v>4.26</v>
      </c>
    </row>
    <row r="70" spans="2:37" s="58" customFormat="1" ht="15.5" customHeight="1" x14ac:dyDescent="0.2">
      <c r="B70" s="56">
        <v>20509</v>
      </c>
      <c r="C70" s="57" t="s">
        <v>3</v>
      </c>
      <c r="D70" s="57" t="s">
        <v>37</v>
      </c>
      <c r="E70" s="58">
        <v>0.82</v>
      </c>
      <c r="F70" s="58">
        <v>30.8</v>
      </c>
      <c r="G70" s="58">
        <f t="shared" si="10"/>
        <v>0.25256000000000001</v>
      </c>
      <c r="H70" s="58">
        <v>9.0399999999999991</v>
      </c>
      <c r="I70" s="58">
        <v>12.1</v>
      </c>
      <c r="J70" s="58">
        <v>41.3</v>
      </c>
      <c r="K70" s="58">
        <f t="shared" si="11"/>
        <v>0.33865999999999991</v>
      </c>
      <c r="L70" s="58">
        <v>0.77</v>
      </c>
      <c r="M70" s="58">
        <v>54.2</v>
      </c>
      <c r="N70" s="58">
        <f t="shared" si="12"/>
        <v>0.41734000000000004</v>
      </c>
      <c r="O70" s="58">
        <v>2.4500000000000002</v>
      </c>
      <c r="P70" s="58">
        <v>25.1</v>
      </c>
      <c r="Q70" s="58">
        <v>50.2</v>
      </c>
      <c r="R70" s="58">
        <f t="shared" si="13"/>
        <v>0.38654000000000005</v>
      </c>
      <c r="S70" s="58">
        <f t="shared" si="14"/>
        <v>0.9390243902439025</v>
      </c>
      <c r="T70" s="58">
        <v>14</v>
      </c>
      <c r="U70" s="58">
        <v>8.2100000000000009</v>
      </c>
      <c r="V70" s="58">
        <v>18.600000000000001</v>
      </c>
      <c r="W70" s="58">
        <v>19.5</v>
      </c>
      <c r="X70" s="58">
        <v>9.25</v>
      </c>
      <c r="Y70" s="58">
        <v>3.52</v>
      </c>
      <c r="Z70" s="58">
        <v>0.83</v>
      </c>
      <c r="AA70" s="58">
        <v>22.5</v>
      </c>
      <c r="AB70" s="58">
        <v>17.399999999999999</v>
      </c>
      <c r="AC70" s="58">
        <v>9.82</v>
      </c>
      <c r="AD70" s="58">
        <v>73.7</v>
      </c>
      <c r="AE70" s="58">
        <v>2.74</v>
      </c>
      <c r="AF70" s="58">
        <v>1.27</v>
      </c>
      <c r="AG70" s="58">
        <v>5.92</v>
      </c>
      <c r="AH70" s="58">
        <v>27.5</v>
      </c>
      <c r="AI70" s="58">
        <v>63.7</v>
      </c>
      <c r="AJ70" s="59">
        <v>1.61</v>
      </c>
      <c r="AK70" s="59">
        <v>21.6</v>
      </c>
    </row>
    <row r="71" spans="2:37" s="58" customFormat="1" ht="15.5" customHeight="1" x14ac:dyDescent="0.2">
      <c r="B71" s="56">
        <v>30112</v>
      </c>
      <c r="C71" s="57" t="s">
        <v>3</v>
      </c>
      <c r="D71" s="57" t="s">
        <v>37</v>
      </c>
      <c r="E71" s="58">
        <v>0.46</v>
      </c>
      <c r="F71" s="58">
        <v>40.200000000000003</v>
      </c>
      <c r="G71" s="58">
        <f t="shared" si="10"/>
        <v>0.18492</v>
      </c>
      <c r="H71" s="58">
        <v>12</v>
      </c>
      <c r="I71" s="58">
        <v>17.7</v>
      </c>
      <c r="J71" s="58">
        <v>48.6</v>
      </c>
      <c r="K71" s="58">
        <f t="shared" si="11"/>
        <v>0.22356000000000001</v>
      </c>
      <c r="L71" s="58">
        <v>1.84</v>
      </c>
      <c r="M71" s="58">
        <v>9.3800000000000008</v>
      </c>
      <c r="N71" s="58">
        <f t="shared" si="12"/>
        <v>0.17259200000000002</v>
      </c>
      <c r="O71" s="58">
        <v>8.69</v>
      </c>
      <c r="P71" s="58">
        <v>20.7</v>
      </c>
      <c r="Q71" s="58">
        <v>8.33</v>
      </c>
      <c r="R71" s="58">
        <f t="shared" si="13"/>
        <v>0.15327200000000002</v>
      </c>
      <c r="S71" s="58">
        <f t="shared" si="14"/>
        <v>4</v>
      </c>
      <c r="T71" s="58">
        <v>15</v>
      </c>
      <c r="U71" s="58">
        <v>11.6</v>
      </c>
      <c r="V71" s="58">
        <v>17.7</v>
      </c>
      <c r="W71" s="58">
        <v>3.32</v>
      </c>
      <c r="X71" s="58">
        <v>9.83</v>
      </c>
      <c r="Y71" s="58">
        <v>5.47</v>
      </c>
      <c r="Z71" s="58">
        <v>1.52</v>
      </c>
      <c r="AA71" s="58">
        <v>44.5</v>
      </c>
      <c r="AB71" s="58">
        <v>10.6</v>
      </c>
      <c r="AC71" s="58">
        <v>30.6</v>
      </c>
      <c r="AD71" s="58">
        <v>55.2</v>
      </c>
      <c r="AE71" s="58">
        <v>6.18</v>
      </c>
      <c r="AF71" s="58">
        <v>7.88</v>
      </c>
      <c r="AG71" s="58">
        <v>3.52</v>
      </c>
      <c r="AH71" s="58">
        <v>88.5</v>
      </c>
      <c r="AI71" s="58">
        <v>6.1</v>
      </c>
      <c r="AJ71" s="59">
        <v>22.5</v>
      </c>
      <c r="AK71" s="59">
        <v>70.3</v>
      </c>
    </row>
    <row r="72" spans="2:37" s="58" customFormat="1" ht="15.5" customHeight="1" x14ac:dyDescent="0.2">
      <c r="B72" s="56">
        <v>30124</v>
      </c>
      <c r="C72" s="57" t="s">
        <v>3</v>
      </c>
      <c r="D72" s="57" t="s">
        <v>37</v>
      </c>
      <c r="E72" s="58">
        <v>1.37</v>
      </c>
      <c r="F72" s="58">
        <v>54</v>
      </c>
      <c r="G72" s="58">
        <f t="shared" si="10"/>
        <v>0.73980000000000001</v>
      </c>
      <c r="H72" s="58">
        <v>18.600000000000001</v>
      </c>
      <c r="I72" s="58">
        <v>26.7</v>
      </c>
      <c r="J72" s="58">
        <v>52.8</v>
      </c>
      <c r="K72" s="58">
        <f t="shared" si="11"/>
        <v>0.72336</v>
      </c>
      <c r="L72" s="58">
        <v>0.72</v>
      </c>
      <c r="M72" s="58">
        <v>11.7</v>
      </c>
      <c r="N72" s="58">
        <f t="shared" si="12"/>
        <v>8.4239999999999995E-2</v>
      </c>
      <c r="O72" s="58">
        <v>16.2</v>
      </c>
      <c r="P72" s="58">
        <v>26.4</v>
      </c>
      <c r="Q72" s="58">
        <v>17.3</v>
      </c>
      <c r="R72" s="58">
        <f t="shared" si="13"/>
        <v>0.12455999999999999</v>
      </c>
      <c r="S72" s="58">
        <f t="shared" si="14"/>
        <v>0.52554744525547437</v>
      </c>
      <c r="T72" s="58">
        <v>6.05</v>
      </c>
      <c r="U72" s="58">
        <v>8.23</v>
      </c>
      <c r="V72" s="58">
        <v>49.5</v>
      </c>
      <c r="W72" s="58">
        <v>11.4</v>
      </c>
      <c r="X72" s="58">
        <v>9.41</v>
      </c>
      <c r="Y72" s="58">
        <v>14.4</v>
      </c>
      <c r="Z72" s="58">
        <v>2.91</v>
      </c>
      <c r="AA72" s="58">
        <v>8.23</v>
      </c>
      <c r="AB72" s="58">
        <v>3.53</v>
      </c>
      <c r="AC72" s="58">
        <v>28.3</v>
      </c>
      <c r="AD72" s="58">
        <v>65.5</v>
      </c>
      <c r="AE72" s="58">
        <v>2.0299999999999998</v>
      </c>
      <c r="AF72" s="58">
        <v>3.83</v>
      </c>
      <c r="AG72" s="58">
        <v>1.76</v>
      </c>
      <c r="AH72" s="58">
        <v>73.7</v>
      </c>
      <c r="AI72" s="58">
        <v>21.8</v>
      </c>
      <c r="AJ72" s="59">
        <v>8.7799999999999994</v>
      </c>
      <c r="AK72" s="59">
        <v>54.2</v>
      </c>
    </row>
    <row r="73" spans="2:37" s="58" customFormat="1" ht="15.5" customHeight="1" x14ac:dyDescent="0.2">
      <c r="B73" s="56">
        <v>30156</v>
      </c>
      <c r="C73" s="57" t="s">
        <v>3</v>
      </c>
      <c r="D73" s="57" t="s">
        <v>37</v>
      </c>
      <c r="E73" s="58">
        <v>0.5</v>
      </c>
      <c r="F73" s="58">
        <v>54</v>
      </c>
      <c r="G73" s="58">
        <f t="shared" si="10"/>
        <v>0.27</v>
      </c>
      <c r="H73" s="58">
        <v>4.58</v>
      </c>
      <c r="I73" s="58">
        <v>13.1</v>
      </c>
      <c r="J73" s="58">
        <v>57.7</v>
      </c>
      <c r="K73" s="58">
        <f t="shared" si="11"/>
        <v>0.28850000000000003</v>
      </c>
      <c r="L73" s="58">
        <v>2.88</v>
      </c>
      <c r="M73" s="58">
        <v>31.1</v>
      </c>
      <c r="N73" s="58">
        <f t="shared" si="12"/>
        <v>0.89568000000000003</v>
      </c>
      <c r="O73" s="58">
        <v>6.07</v>
      </c>
      <c r="P73" s="58">
        <v>29.6</v>
      </c>
      <c r="Q73" s="58">
        <v>35.299999999999997</v>
      </c>
      <c r="R73" s="58">
        <f t="shared" si="13"/>
        <v>1.0166399999999998</v>
      </c>
      <c r="S73" s="58">
        <f t="shared" si="14"/>
        <v>5.76</v>
      </c>
      <c r="T73" s="58">
        <v>11.4</v>
      </c>
      <c r="U73" s="58">
        <v>5.05</v>
      </c>
      <c r="V73" s="58">
        <v>8.2100000000000009</v>
      </c>
      <c r="W73" s="58">
        <v>3.54</v>
      </c>
      <c r="X73" s="58">
        <v>2.2000000000000002</v>
      </c>
      <c r="Y73" s="58">
        <v>1.81</v>
      </c>
      <c r="Z73" s="58">
        <v>4.6399999999999997</v>
      </c>
      <c r="AA73" s="58">
        <v>12</v>
      </c>
      <c r="AB73" s="58">
        <v>2.76</v>
      </c>
      <c r="AC73" s="58">
        <v>27.3</v>
      </c>
      <c r="AD73" s="58">
        <v>66.599999999999994</v>
      </c>
      <c r="AE73" s="58">
        <v>2.73</v>
      </c>
      <c r="AF73" s="58">
        <v>5.61</v>
      </c>
      <c r="AG73" s="58">
        <v>2.76</v>
      </c>
      <c r="AH73" s="58">
        <v>59</v>
      </c>
      <c r="AI73" s="58">
        <v>34.9</v>
      </c>
      <c r="AJ73" s="59">
        <v>1.21</v>
      </c>
      <c r="AK73" s="59">
        <v>7.65</v>
      </c>
    </row>
    <row r="74" spans="2:37" s="58" customFormat="1" ht="15.5" customHeight="1" x14ac:dyDescent="0.2">
      <c r="B74" s="56">
        <v>30196</v>
      </c>
      <c r="C74" s="57" t="s">
        <v>3</v>
      </c>
      <c r="D74" s="57" t="s">
        <v>37</v>
      </c>
      <c r="E74" s="58">
        <v>0.84</v>
      </c>
      <c r="F74" s="58">
        <v>14</v>
      </c>
      <c r="G74" s="58">
        <f t="shared" si="10"/>
        <v>0.1176</v>
      </c>
      <c r="H74" s="58">
        <v>21.2</v>
      </c>
      <c r="I74" s="58">
        <v>25.6</v>
      </c>
      <c r="J74" s="58">
        <v>28.1</v>
      </c>
      <c r="K74" s="58">
        <f t="shared" si="11"/>
        <v>0.23604</v>
      </c>
      <c r="L74" s="58">
        <v>0.43</v>
      </c>
      <c r="M74" s="58">
        <v>6.56</v>
      </c>
      <c r="N74" s="58">
        <f t="shared" si="12"/>
        <v>2.8207999999999997E-2</v>
      </c>
      <c r="O74" s="58">
        <v>38.200000000000003</v>
      </c>
      <c r="P74" s="58">
        <v>20</v>
      </c>
      <c r="Q74" s="58">
        <v>13.5</v>
      </c>
      <c r="R74" s="58">
        <f t="shared" si="13"/>
        <v>5.8049999999999997E-2</v>
      </c>
      <c r="S74" s="58">
        <f t="shared" si="14"/>
        <v>0.51190476190476186</v>
      </c>
      <c r="T74" s="58">
        <v>23.6</v>
      </c>
      <c r="U74" s="58">
        <v>7</v>
      </c>
      <c r="V74" s="58">
        <v>31.6</v>
      </c>
      <c r="W74" s="58">
        <v>38.1</v>
      </c>
      <c r="X74" s="58">
        <v>9.11</v>
      </c>
      <c r="Y74" s="58">
        <v>46.2</v>
      </c>
      <c r="Z74" s="58">
        <v>2.69</v>
      </c>
      <c r="AA74" s="58">
        <v>35.299999999999997</v>
      </c>
      <c r="AB74" s="58">
        <v>14.7</v>
      </c>
      <c r="AC74" s="58">
        <v>21.4</v>
      </c>
      <c r="AD74" s="58">
        <v>59.5</v>
      </c>
      <c r="AE74" s="58">
        <v>3.73</v>
      </c>
      <c r="AF74" s="58">
        <v>28.2</v>
      </c>
      <c r="AG74" s="58">
        <v>11.4</v>
      </c>
      <c r="AH74" s="58">
        <v>48.9</v>
      </c>
      <c r="AI74" s="58">
        <v>35.700000000000003</v>
      </c>
      <c r="AJ74" s="59">
        <v>11.5</v>
      </c>
      <c r="AK74" s="59">
        <v>32.6</v>
      </c>
    </row>
    <row r="75" spans="2:37" s="58" customFormat="1" ht="15.5" customHeight="1" x14ac:dyDescent="0.2">
      <c r="B75" s="56">
        <v>30486</v>
      </c>
      <c r="C75" s="57" t="s">
        <v>3</v>
      </c>
      <c r="D75" s="57" t="s">
        <v>37</v>
      </c>
      <c r="E75" s="58">
        <v>0.45</v>
      </c>
      <c r="F75" s="58">
        <v>39.4</v>
      </c>
      <c r="G75" s="58">
        <f t="shared" si="10"/>
        <v>0.17730000000000001</v>
      </c>
      <c r="H75" s="58">
        <v>3.99</v>
      </c>
      <c r="I75" s="58">
        <v>29.8</v>
      </c>
      <c r="J75" s="58">
        <v>50.7</v>
      </c>
      <c r="K75" s="58">
        <f t="shared" si="11"/>
        <v>0.22815000000000002</v>
      </c>
      <c r="L75" s="58">
        <v>4</v>
      </c>
      <c r="M75" s="58">
        <v>61.7</v>
      </c>
      <c r="N75" s="58">
        <f t="shared" si="12"/>
        <v>2.468</v>
      </c>
      <c r="O75" s="58">
        <v>4.1100000000000003</v>
      </c>
      <c r="P75" s="58">
        <v>19.8</v>
      </c>
      <c r="Q75" s="58">
        <v>71</v>
      </c>
      <c r="R75" s="58">
        <f t="shared" si="13"/>
        <v>2.84</v>
      </c>
      <c r="S75" s="58">
        <f t="shared" si="14"/>
        <v>8.8888888888888893</v>
      </c>
      <c r="T75" s="58">
        <v>0</v>
      </c>
      <c r="U75" s="58">
        <v>2.2200000000000002</v>
      </c>
      <c r="V75" s="58">
        <v>1.92</v>
      </c>
      <c r="W75" s="58">
        <v>30.7</v>
      </c>
      <c r="X75" s="58">
        <v>1.1299999999999999</v>
      </c>
      <c r="Y75" s="58">
        <v>16.899999999999999</v>
      </c>
      <c r="Z75" s="58">
        <v>1.48</v>
      </c>
      <c r="AA75" s="58">
        <v>30.1</v>
      </c>
      <c r="AB75" s="58">
        <v>0.59</v>
      </c>
      <c r="AC75" s="58">
        <v>6.2</v>
      </c>
      <c r="AD75" s="58">
        <v>91.7</v>
      </c>
      <c r="AE75" s="58">
        <v>0.99</v>
      </c>
      <c r="AF75" s="58">
        <v>3.48</v>
      </c>
      <c r="AG75" s="58">
        <v>0.22</v>
      </c>
      <c r="AH75" s="58">
        <v>17.100000000000001</v>
      </c>
      <c r="AI75" s="58">
        <v>80.8</v>
      </c>
      <c r="AJ75" s="59">
        <v>0.15</v>
      </c>
      <c r="AK75" s="59">
        <v>3.61</v>
      </c>
    </row>
    <row r="76" spans="2:37" s="58" customFormat="1" ht="15.5" customHeight="1" x14ac:dyDescent="0.2">
      <c r="B76" s="56">
        <v>40363</v>
      </c>
      <c r="C76" s="57" t="s">
        <v>3</v>
      </c>
      <c r="D76" s="57" t="s">
        <v>37</v>
      </c>
      <c r="E76" s="58">
        <v>0.57999999999999996</v>
      </c>
      <c r="F76" s="58">
        <v>5.47</v>
      </c>
      <c r="G76" s="58">
        <f t="shared" si="10"/>
        <v>3.1725999999999997E-2</v>
      </c>
      <c r="H76" s="58">
        <v>7.94</v>
      </c>
      <c r="I76" s="58">
        <v>6.09</v>
      </c>
      <c r="J76" s="58">
        <v>9.25</v>
      </c>
      <c r="K76" s="58">
        <f t="shared" si="11"/>
        <v>5.3649999999999996E-2</v>
      </c>
      <c r="L76" s="58">
        <v>6.41</v>
      </c>
      <c r="M76" s="58">
        <v>11.8</v>
      </c>
      <c r="N76" s="58">
        <f t="shared" si="12"/>
        <v>0.75638000000000005</v>
      </c>
      <c r="O76" s="58">
        <v>4.2699999999999996</v>
      </c>
      <c r="P76" s="58">
        <v>47.7</v>
      </c>
      <c r="Q76" s="58">
        <v>32</v>
      </c>
      <c r="R76" s="58">
        <f t="shared" si="13"/>
        <v>2.0512000000000001</v>
      </c>
      <c r="S76" s="58">
        <f t="shared" si="14"/>
        <v>11.051724137931036</v>
      </c>
      <c r="T76" s="58">
        <v>7.09</v>
      </c>
      <c r="U76" s="58">
        <v>5.17</v>
      </c>
      <c r="V76" s="58">
        <v>10.8</v>
      </c>
      <c r="W76" s="58">
        <v>10.3</v>
      </c>
      <c r="X76" s="58">
        <v>5.18</v>
      </c>
      <c r="Y76" s="58">
        <v>1.49</v>
      </c>
      <c r="Z76" s="58">
        <v>2</v>
      </c>
      <c r="AA76" s="58">
        <v>13</v>
      </c>
      <c r="AB76" s="58">
        <v>42.6</v>
      </c>
      <c r="AC76" s="58">
        <v>10.199999999999999</v>
      </c>
      <c r="AD76" s="58">
        <v>46</v>
      </c>
      <c r="AE76" s="58">
        <v>0.62</v>
      </c>
      <c r="AF76" s="58">
        <v>6.67</v>
      </c>
      <c r="AG76" s="58">
        <v>3.1</v>
      </c>
      <c r="AH76" s="58">
        <v>60</v>
      </c>
      <c r="AI76" s="58">
        <v>32.700000000000003</v>
      </c>
      <c r="AJ76" s="59">
        <v>0.85</v>
      </c>
      <c r="AK76" s="59">
        <v>7.23</v>
      </c>
    </row>
    <row r="77" spans="2:37" s="58" customFormat="1" ht="15.5" customHeight="1" x14ac:dyDescent="0.2">
      <c r="B77" s="56">
        <v>40436</v>
      </c>
      <c r="C77" s="57" t="s">
        <v>3</v>
      </c>
      <c r="D77" s="57" t="s">
        <v>37</v>
      </c>
      <c r="E77" s="58">
        <v>0.3</v>
      </c>
      <c r="F77" s="58">
        <v>18.3</v>
      </c>
      <c r="G77" s="58">
        <f t="shared" si="10"/>
        <v>5.4900000000000004E-2</v>
      </c>
      <c r="H77" s="58">
        <v>15.4</v>
      </c>
      <c r="I77" s="58">
        <v>30.1</v>
      </c>
      <c r="J77" s="58">
        <v>12.8</v>
      </c>
      <c r="K77" s="58">
        <f t="shared" si="11"/>
        <v>3.8399999999999997E-2</v>
      </c>
      <c r="L77" s="58">
        <v>0.43</v>
      </c>
      <c r="M77" s="58">
        <v>10.1</v>
      </c>
      <c r="N77" s="58">
        <f t="shared" si="12"/>
        <v>4.3429999999999996E-2</v>
      </c>
      <c r="O77" s="58">
        <v>6.3</v>
      </c>
      <c r="P77" s="58">
        <v>10.4</v>
      </c>
      <c r="Q77" s="58">
        <v>31.8</v>
      </c>
      <c r="R77" s="58">
        <f t="shared" si="13"/>
        <v>0.13674</v>
      </c>
      <c r="S77" s="58">
        <f t="shared" si="14"/>
        <v>1.4333333333333333</v>
      </c>
      <c r="T77" s="58">
        <v>6.88</v>
      </c>
      <c r="U77" s="58">
        <v>8.42</v>
      </c>
      <c r="V77" s="58">
        <v>37.200000000000003</v>
      </c>
      <c r="W77" s="58">
        <v>3.27</v>
      </c>
      <c r="X77" s="58">
        <v>3.95</v>
      </c>
      <c r="Y77" s="58">
        <v>3.44</v>
      </c>
      <c r="Z77" s="58">
        <v>2.4900000000000002</v>
      </c>
      <c r="AA77" s="58">
        <v>27.8</v>
      </c>
      <c r="AB77" s="58">
        <v>35.700000000000003</v>
      </c>
      <c r="AC77" s="58">
        <v>29.2</v>
      </c>
      <c r="AD77" s="58">
        <v>32.6</v>
      </c>
      <c r="AE77" s="58">
        <v>0.5</v>
      </c>
      <c r="AF77" s="58">
        <v>3.02</v>
      </c>
      <c r="AG77" s="58">
        <v>3.53</v>
      </c>
      <c r="AH77" s="58">
        <v>52.1</v>
      </c>
      <c r="AI77" s="58">
        <v>39.9</v>
      </c>
      <c r="AJ77" s="59">
        <v>2.85</v>
      </c>
      <c r="AK77" s="59">
        <v>1.85</v>
      </c>
    </row>
    <row r="78" spans="2:37" s="58" customFormat="1" ht="15.5" customHeight="1" x14ac:dyDescent="0.2">
      <c r="B78" s="56">
        <v>40503</v>
      </c>
      <c r="C78" s="57" t="s">
        <v>3</v>
      </c>
      <c r="D78" s="57" t="s">
        <v>37</v>
      </c>
      <c r="E78" s="58">
        <v>1.1599999999999999</v>
      </c>
      <c r="F78" s="58">
        <v>31.8</v>
      </c>
      <c r="G78" s="58">
        <f t="shared" si="10"/>
        <v>0.36887999999999999</v>
      </c>
      <c r="H78" s="58">
        <v>31.1</v>
      </c>
      <c r="I78" s="58">
        <v>17.399999999999999</v>
      </c>
      <c r="J78" s="58">
        <v>42.2</v>
      </c>
      <c r="K78" s="58">
        <f t="shared" si="11"/>
        <v>0.48951999999999996</v>
      </c>
      <c r="L78" s="58">
        <v>1</v>
      </c>
      <c r="M78" s="58">
        <v>18.2</v>
      </c>
      <c r="N78" s="58">
        <f t="shared" si="12"/>
        <v>0.182</v>
      </c>
      <c r="O78" s="58">
        <v>6.47</v>
      </c>
      <c r="P78" s="58">
        <v>38.299999999999997</v>
      </c>
      <c r="Q78" s="58">
        <v>14.8</v>
      </c>
      <c r="R78" s="58">
        <f t="shared" si="13"/>
        <v>0.14800000000000002</v>
      </c>
      <c r="S78" s="58">
        <f t="shared" si="14"/>
        <v>0.86206896551724144</v>
      </c>
      <c r="T78" s="58">
        <v>7.25</v>
      </c>
      <c r="U78" s="58">
        <v>7.65</v>
      </c>
      <c r="V78" s="58">
        <v>14.1</v>
      </c>
      <c r="W78" s="58">
        <v>5.0999999999999997E-2</v>
      </c>
      <c r="X78" s="58">
        <v>7.48</v>
      </c>
      <c r="Y78" s="58">
        <v>3.94</v>
      </c>
      <c r="Z78" s="58">
        <v>1.66</v>
      </c>
      <c r="AA78" s="58">
        <v>27.4</v>
      </c>
      <c r="AB78" s="58">
        <v>28.9</v>
      </c>
      <c r="AC78" s="58">
        <v>18.5</v>
      </c>
      <c r="AD78" s="58">
        <v>50.8</v>
      </c>
      <c r="AE78" s="58">
        <v>2.88</v>
      </c>
      <c r="AF78" s="58">
        <v>3.29</v>
      </c>
      <c r="AG78" s="58">
        <v>1.52</v>
      </c>
      <c r="AH78" s="58">
        <v>86.4</v>
      </c>
      <c r="AI78" s="58">
        <v>9.3000000000000007</v>
      </c>
      <c r="AJ78" s="59">
        <v>2.4</v>
      </c>
      <c r="AK78" s="59">
        <v>27.3</v>
      </c>
    </row>
    <row r="79" spans="2:37" s="58" customFormat="1" ht="15.5" customHeight="1" x14ac:dyDescent="0.2">
      <c r="B79" s="56">
        <v>20178</v>
      </c>
      <c r="C79" s="57" t="s">
        <v>4</v>
      </c>
      <c r="D79" s="57" t="s">
        <v>37</v>
      </c>
      <c r="E79" s="58">
        <v>1.0900000000000001</v>
      </c>
      <c r="F79" s="58">
        <v>51</v>
      </c>
      <c r="G79" s="58">
        <f t="shared" si="10"/>
        <v>0.55590000000000006</v>
      </c>
      <c r="H79" s="58">
        <v>3.17</v>
      </c>
      <c r="I79" s="58">
        <v>3.9</v>
      </c>
      <c r="J79" s="58">
        <v>75.099999999999994</v>
      </c>
      <c r="K79" s="58">
        <f t="shared" si="11"/>
        <v>0.81858999999999993</v>
      </c>
      <c r="L79" s="58">
        <v>1.32</v>
      </c>
      <c r="M79" s="58">
        <v>6.42</v>
      </c>
      <c r="N79" s="58">
        <f t="shared" si="12"/>
        <v>8.4744000000000014E-2</v>
      </c>
      <c r="O79" s="58">
        <v>2.4900000000000002</v>
      </c>
      <c r="P79" s="58">
        <v>29.7</v>
      </c>
      <c r="Q79" s="58">
        <v>4.76</v>
      </c>
      <c r="R79" s="58">
        <f t="shared" si="13"/>
        <v>6.2831999999999999E-2</v>
      </c>
      <c r="S79" s="58">
        <f t="shared" si="14"/>
        <v>1.2110091743119267</v>
      </c>
      <c r="T79" s="58">
        <v>35.1</v>
      </c>
      <c r="U79" s="58">
        <v>11.7</v>
      </c>
      <c r="V79" s="58">
        <v>16.8</v>
      </c>
      <c r="W79" s="58">
        <v>16.399999999999999</v>
      </c>
      <c r="X79" s="58">
        <v>11</v>
      </c>
      <c r="Y79" s="58">
        <v>10.3</v>
      </c>
      <c r="Z79" s="58">
        <v>0.39</v>
      </c>
      <c r="AA79" s="58">
        <v>59.8</v>
      </c>
      <c r="AB79" s="58">
        <v>10.9</v>
      </c>
      <c r="AC79" s="58">
        <v>3.06</v>
      </c>
      <c r="AD79" s="58">
        <v>78.8</v>
      </c>
      <c r="AE79" s="58">
        <v>0.74</v>
      </c>
      <c r="AF79" s="58">
        <v>12</v>
      </c>
      <c r="AG79" s="58">
        <v>1.48</v>
      </c>
      <c r="AH79" s="58">
        <v>85.1</v>
      </c>
      <c r="AI79" s="58">
        <v>8.68</v>
      </c>
      <c r="AJ79" s="59">
        <v>15.3</v>
      </c>
      <c r="AK79" s="59">
        <v>84.3</v>
      </c>
    </row>
    <row r="80" spans="2:37" s="58" customFormat="1" ht="15.5" customHeight="1" x14ac:dyDescent="0.2">
      <c r="B80" s="56">
        <v>20225</v>
      </c>
      <c r="C80" s="57" t="s">
        <v>4</v>
      </c>
      <c r="D80" s="57" t="s">
        <v>37</v>
      </c>
      <c r="E80" s="58">
        <v>0.95</v>
      </c>
      <c r="F80" s="58">
        <v>12.4</v>
      </c>
      <c r="G80" s="58">
        <f t="shared" si="10"/>
        <v>0.11779999999999999</v>
      </c>
      <c r="H80" s="58">
        <v>8.7200000000000006</v>
      </c>
      <c r="I80" s="58">
        <v>10.8</v>
      </c>
      <c r="J80" s="58">
        <v>11.5</v>
      </c>
      <c r="K80" s="58">
        <f t="shared" si="11"/>
        <v>0.10924999999999999</v>
      </c>
      <c r="L80" s="58">
        <v>3.14</v>
      </c>
      <c r="M80" s="58">
        <v>15.7</v>
      </c>
      <c r="N80" s="58">
        <f t="shared" si="12"/>
        <v>0.49298000000000003</v>
      </c>
      <c r="O80" s="58">
        <v>2.58</v>
      </c>
      <c r="P80" s="58">
        <v>34.700000000000003</v>
      </c>
      <c r="Q80" s="58">
        <v>13.4</v>
      </c>
      <c r="R80" s="58">
        <f t="shared" si="13"/>
        <v>0.42076000000000002</v>
      </c>
      <c r="S80" s="58">
        <f t="shared" si="14"/>
        <v>3.3052631578947373</v>
      </c>
      <c r="T80" s="58">
        <v>10.199999999999999</v>
      </c>
      <c r="U80" s="58">
        <v>6.75</v>
      </c>
      <c r="V80" s="58">
        <v>26.9</v>
      </c>
      <c r="W80" s="58">
        <v>0.92</v>
      </c>
      <c r="X80" s="58">
        <v>5.65</v>
      </c>
      <c r="Y80" s="58">
        <v>7.52</v>
      </c>
      <c r="Z80" s="58">
        <v>3.38</v>
      </c>
      <c r="AA80" s="58">
        <v>25.1</v>
      </c>
      <c r="AB80" s="58">
        <v>27</v>
      </c>
      <c r="AC80" s="58">
        <v>16.5</v>
      </c>
      <c r="AD80" s="58">
        <v>54.2</v>
      </c>
      <c r="AE80" s="58">
        <v>1.94</v>
      </c>
      <c r="AF80" s="58">
        <v>5.35</v>
      </c>
      <c r="AG80" s="58">
        <v>4.9400000000000004</v>
      </c>
      <c r="AH80" s="58">
        <v>53.7</v>
      </c>
      <c r="AI80" s="58">
        <v>36.200000000000003</v>
      </c>
      <c r="AJ80" s="59">
        <v>1.41</v>
      </c>
      <c r="AK80" s="59">
        <v>33.9</v>
      </c>
    </row>
    <row r="81" spans="1:37" s="58" customFormat="1" ht="15.5" customHeight="1" x14ac:dyDescent="0.2">
      <c r="B81" s="56">
        <v>20233</v>
      </c>
      <c r="C81" s="57" t="s">
        <v>4</v>
      </c>
      <c r="D81" s="57" t="s">
        <v>37</v>
      </c>
      <c r="E81" s="58">
        <v>0.86</v>
      </c>
      <c r="F81" s="58">
        <v>12.4</v>
      </c>
      <c r="G81" s="58">
        <f t="shared" si="10"/>
        <v>0.10664</v>
      </c>
      <c r="H81" s="58">
        <v>19.7</v>
      </c>
      <c r="I81" s="58">
        <v>7.31</v>
      </c>
      <c r="J81" s="58">
        <v>49.3</v>
      </c>
      <c r="K81" s="58">
        <f t="shared" si="11"/>
        <v>0.42397999999999997</v>
      </c>
      <c r="L81" s="58">
        <v>2.17</v>
      </c>
      <c r="M81" s="58">
        <v>9.35</v>
      </c>
      <c r="N81" s="58">
        <f t="shared" si="12"/>
        <v>0.20289499999999999</v>
      </c>
      <c r="O81" s="58">
        <v>3.84</v>
      </c>
      <c r="P81" s="58">
        <v>14.4</v>
      </c>
      <c r="Q81" s="58">
        <v>10.3</v>
      </c>
      <c r="R81" s="58">
        <f t="shared" si="13"/>
        <v>0.22350999999999999</v>
      </c>
      <c r="S81" s="58">
        <f t="shared" si="14"/>
        <v>2.5232558139534884</v>
      </c>
      <c r="T81" s="58">
        <v>5.93</v>
      </c>
      <c r="U81" s="58">
        <v>13.2</v>
      </c>
      <c r="V81" s="58">
        <v>23.9</v>
      </c>
      <c r="W81" s="58">
        <v>4.49</v>
      </c>
      <c r="X81" s="58">
        <v>5.15</v>
      </c>
      <c r="Y81" s="58">
        <v>3.65</v>
      </c>
      <c r="Z81" s="58">
        <v>1.1200000000000001</v>
      </c>
      <c r="AA81" s="58">
        <v>22.6</v>
      </c>
      <c r="AB81" s="58">
        <v>3</v>
      </c>
      <c r="AC81" s="58">
        <v>23.7</v>
      </c>
      <c r="AD81" s="58">
        <v>68.2</v>
      </c>
      <c r="AE81" s="58">
        <v>1.1599999999999999</v>
      </c>
      <c r="AF81" s="58">
        <v>1.05</v>
      </c>
      <c r="AG81" s="58">
        <v>0.35</v>
      </c>
      <c r="AH81" s="58">
        <v>86.5</v>
      </c>
      <c r="AI81" s="58">
        <v>10.6</v>
      </c>
      <c r="AJ81" s="59">
        <v>0.22</v>
      </c>
      <c r="AK81" s="59">
        <v>5.56</v>
      </c>
    </row>
    <row r="82" spans="1:37" s="58" customFormat="1" ht="15.5" customHeight="1" x14ac:dyDescent="0.2">
      <c r="A82" s="60"/>
      <c r="B82" s="61">
        <v>20355</v>
      </c>
      <c r="C82" s="57" t="s">
        <v>4</v>
      </c>
      <c r="D82" s="57" t="s">
        <v>37</v>
      </c>
      <c r="AJ82" s="59"/>
      <c r="AK82" s="59"/>
    </row>
    <row r="83" spans="1:37" s="58" customFormat="1" ht="15.5" customHeight="1" x14ac:dyDescent="0.2">
      <c r="A83" s="60"/>
      <c r="B83" s="56">
        <v>20631</v>
      </c>
      <c r="C83" s="57" t="s">
        <v>4</v>
      </c>
      <c r="D83" s="57" t="s">
        <v>37</v>
      </c>
      <c r="E83" s="58">
        <v>0.53</v>
      </c>
      <c r="F83" s="58">
        <v>3.4</v>
      </c>
      <c r="G83" s="58">
        <f>E83*F83/100</f>
        <v>1.8020000000000001E-2</v>
      </c>
      <c r="H83" s="58">
        <v>1.67</v>
      </c>
      <c r="I83" s="58">
        <v>9.18</v>
      </c>
      <c r="J83" s="58">
        <v>7.81</v>
      </c>
      <c r="K83" s="58">
        <f>E83*J83/100</f>
        <v>4.1393000000000006E-2</v>
      </c>
      <c r="L83" s="58">
        <v>1.31</v>
      </c>
      <c r="M83" s="58">
        <v>1.77</v>
      </c>
      <c r="N83" s="58">
        <f>L83*M83/100</f>
        <v>2.3187000000000003E-2</v>
      </c>
      <c r="O83" s="58">
        <v>2.52</v>
      </c>
      <c r="P83" s="58">
        <v>14.7</v>
      </c>
      <c r="Q83" s="58">
        <v>10.6</v>
      </c>
      <c r="R83" s="58">
        <f>L83*Q83/100</f>
        <v>0.13885999999999998</v>
      </c>
      <c r="S83" s="58">
        <f>L83/E83</f>
        <v>2.4716981132075473</v>
      </c>
      <c r="T83" s="58">
        <v>53.1</v>
      </c>
      <c r="U83" s="58">
        <v>3.88</v>
      </c>
      <c r="V83" s="58">
        <v>16.7</v>
      </c>
      <c r="W83" s="58">
        <v>0.61</v>
      </c>
      <c r="X83" s="58">
        <v>4.83</v>
      </c>
      <c r="Y83" s="58">
        <v>8.3000000000000007</v>
      </c>
      <c r="Z83" s="58">
        <v>4.41</v>
      </c>
      <c r="AA83" s="58">
        <v>15.7</v>
      </c>
      <c r="AB83" s="58">
        <v>28.6</v>
      </c>
      <c r="AC83" s="58">
        <v>12.9</v>
      </c>
      <c r="AD83" s="58">
        <v>46.4</v>
      </c>
      <c r="AE83" s="58">
        <v>2.04</v>
      </c>
      <c r="AF83" s="58">
        <v>2.98</v>
      </c>
      <c r="AG83" s="58">
        <v>6.23</v>
      </c>
      <c r="AH83" s="58">
        <v>66.900000000000006</v>
      </c>
      <c r="AI83" s="58">
        <v>18.399999999999999</v>
      </c>
      <c r="AJ83" s="59">
        <v>17.600000000000001</v>
      </c>
      <c r="AK83" s="59">
        <v>66.599999999999994</v>
      </c>
    </row>
    <row r="84" spans="1:37" s="58" customFormat="1" ht="15.5" customHeight="1" x14ac:dyDescent="0.2">
      <c r="A84" s="60"/>
      <c r="B84" s="61">
        <v>30507</v>
      </c>
      <c r="C84" s="57" t="s">
        <v>4</v>
      </c>
      <c r="D84" s="57" t="s">
        <v>37</v>
      </c>
      <c r="AJ84" s="59"/>
      <c r="AK84" s="59"/>
    </row>
    <row r="85" spans="1:37" s="58" customFormat="1" ht="15.5" customHeight="1" x14ac:dyDescent="0.2">
      <c r="A85" s="60"/>
      <c r="B85" s="56">
        <v>40094</v>
      </c>
      <c r="C85" s="57" t="s">
        <v>4</v>
      </c>
      <c r="D85" s="57" t="s">
        <v>37</v>
      </c>
      <c r="E85" s="58">
        <v>1.28</v>
      </c>
      <c r="F85" s="58">
        <v>6.98</v>
      </c>
      <c r="G85" s="58">
        <f>E85*F85/100</f>
        <v>8.9344000000000007E-2</v>
      </c>
      <c r="H85" s="58">
        <v>4.62</v>
      </c>
      <c r="I85" s="58">
        <v>9.43</v>
      </c>
      <c r="J85" s="58">
        <v>23</v>
      </c>
      <c r="K85" s="58">
        <f>E85*J85/100</f>
        <v>0.2944</v>
      </c>
      <c r="L85" s="58">
        <v>1.65</v>
      </c>
      <c r="M85" s="58">
        <v>8.3699999999999992</v>
      </c>
      <c r="N85" s="58">
        <f>L85*M85/100</f>
        <v>0.13810499999999998</v>
      </c>
      <c r="O85" s="58">
        <v>3.69</v>
      </c>
      <c r="P85" s="58">
        <v>8.8800000000000008</v>
      </c>
      <c r="Q85" s="58">
        <v>10.7</v>
      </c>
      <c r="R85" s="58">
        <f>L85*Q85/100</f>
        <v>0.17654999999999998</v>
      </c>
      <c r="S85" s="58">
        <f>L85/E85</f>
        <v>1.2890625</v>
      </c>
      <c r="T85" s="58">
        <v>58.8</v>
      </c>
      <c r="U85" s="58">
        <v>7.48</v>
      </c>
      <c r="V85" s="58">
        <v>19</v>
      </c>
      <c r="W85" s="58">
        <v>75.2</v>
      </c>
      <c r="X85" s="58">
        <v>4.46</v>
      </c>
      <c r="Y85" s="58">
        <v>3.73</v>
      </c>
      <c r="Z85" s="58">
        <v>3.88</v>
      </c>
      <c r="AA85" s="58">
        <v>15.7</v>
      </c>
      <c r="AB85" s="58">
        <v>16.7</v>
      </c>
      <c r="AC85" s="58">
        <v>7.95</v>
      </c>
      <c r="AD85" s="58">
        <v>67.099999999999994</v>
      </c>
      <c r="AE85" s="58">
        <v>4.51</v>
      </c>
      <c r="AF85" s="58">
        <v>6.77</v>
      </c>
      <c r="AG85" s="58">
        <v>3.36</v>
      </c>
      <c r="AH85" s="58">
        <v>86.5</v>
      </c>
      <c r="AI85" s="58">
        <v>7.2</v>
      </c>
      <c r="AJ85" s="59">
        <v>4.26</v>
      </c>
      <c r="AK85" s="59">
        <v>27</v>
      </c>
    </row>
    <row r="86" spans="1:37" s="58" customFormat="1" ht="15.5" customHeight="1" x14ac:dyDescent="0.2">
      <c r="A86" s="60"/>
      <c r="B86" s="56">
        <v>40139</v>
      </c>
      <c r="C86" s="57" t="s">
        <v>4</v>
      </c>
      <c r="D86" s="57" t="s">
        <v>37</v>
      </c>
      <c r="E86" s="58">
        <v>1.72</v>
      </c>
      <c r="F86" s="58">
        <v>21.5</v>
      </c>
      <c r="G86" s="58">
        <f>E86*F86/100</f>
        <v>0.36979999999999996</v>
      </c>
      <c r="H86" s="58">
        <v>14</v>
      </c>
      <c r="I86" s="58">
        <v>26.7</v>
      </c>
      <c r="J86" s="58">
        <v>63.7</v>
      </c>
      <c r="K86" s="58">
        <f>E86*J86/100</f>
        <v>1.0956400000000002</v>
      </c>
      <c r="L86" s="58">
        <v>3.25</v>
      </c>
      <c r="M86" s="58">
        <v>5.09</v>
      </c>
      <c r="N86" s="58">
        <f>L86*M86/100</f>
        <v>0.16542500000000002</v>
      </c>
      <c r="O86" s="58">
        <v>1.93</v>
      </c>
      <c r="P86" s="58">
        <v>26</v>
      </c>
      <c r="Q86" s="58">
        <v>21.5</v>
      </c>
      <c r="R86" s="58">
        <f>L86*Q86/100</f>
        <v>0.69874999999999998</v>
      </c>
      <c r="S86" s="58">
        <f>L86/E86</f>
        <v>1.8895348837209303</v>
      </c>
      <c r="T86" s="58">
        <v>3.52</v>
      </c>
      <c r="U86" s="58">
        <v>17.7</v>
      </c>
      <c r="V86" s="58">
        <v>7.15</v>
      </c>
      <c r="W86" s="58">
        <v>4.58</v>
      </c>
      <c r="X86" s="58">
        <v>2.4300000000000002</v>
      </c>
      <c r="Y86" s="58">
        <v>2.0299999999999998</v>
      </c>
      <c r="Z86" s="58">
        <v>2.77</v>
      </c>
      <c r="AA86" s="58">
        <v>56.4</v>
      </c>
      <c r="AB86" s="58">
        <v>22.1</v>
      </c>
      <c r="AC86" s="58">
        <v>9.3800000000000008</v>
      </c>
      <c r="AD86" s="58">
        <v>63.7</v>
      </c>
      <c r="AE86" s="58">
        <v>2.63</v>
      </c>
      <c r="AF86" s="58">
        <v>1.53</v>
      </c>
      <c r="AG86" s="58">
        <v>4.46</v>
      </c>
      <c r="AH86" s="58">
        <v>84.5</v>
      </c>
      <c r="AI86" s="58">
        <v>8.6</v>
      </c>
      <c r="AJ86" s="59">
        <v>15.6</v>
      </c>
      <c r="AK86" s="59">
        <v>8.68</v>
      </c>
    </row>
    <row r="87" spans="1:37" s="58" customFormat="1" ht="15.5" customHeight="1" x14ac:dyDescent="0.2">
      <c r="A87" s="60"/>
      <c r="B87" s="56">
        <v>40195</v>
      </c>
      <c r="C87" s="57" t="s">
        <v>4</v>
      </c>
      <c r="D87" s="57" t="s">
        <v>37</v>
      </c>
      <c r="E87" s="58">
        <v>0.34</v>
      </c>
      <c r="F87" s="58">
        <v>3.69</v>
      </c>
      <c r="G87" s="58">
        <f>E87*F87/100</f>
        <v>1.2546000000000002E-2</v>
      </c>
      <c r="H87" s="58">
        <v>29.7</v>
      </c>
      <c r="I87" s="58">
        <v>46.4</v>
      </c>
      <c r="J87" s="58">
        <v>8.6</v>
      </c>
      <c r="K87" s="58">
        <f>E87*J87/100</f>
        <v>2.9239999999999999E-2</v>
      </c>
      <c r="L87" s="58">
        <v>1.64</v>
      </c>
      <c r="M87" s="58">
        <v>0.39</v>
      </c>
      <c r="N87" s="58">
        <f>L87*M87/100</f>
        <v>6.3959999999999998E-3</v>
      </c>
      <c r="O87" s="58">
        <v>14.6</v>
      </c>
      <c r="P87" s="58">
        <v>10.9</v>
      </c>
      <c r="Q87" s="58">
        <v>2.11</v>
      </c>
      <c r="R87" s="58">
        <f>L87*Q87/100</f>
        <v>3.4603999999999996E-2</v>
      </c>
      <c r="S87" s="58">
        <f>L87/E87</f>
        <v>4.8235294117647056</v>
      </c>
      <c r="T87" s="58">
        <v>11.2</v>
      </c>
      <c r="U87" s="58">
        <v>22.2</v>
      </c>
      <c r="V87" s="58">
        <v>17.5</v>
      </c>
      <c r="W87" s="58">
        <v>2.68</v>
      </c>
      <c r="X87" s="58">
        <v>2.37</v>
      </c>
      <c r="Y87" s="58">
        <v>3.6</v>
      </c>
      <c r="Z87" s="58">
        <v>1.21</v>
      </c>
      <c r="AA87" s="58">
        <v>13.1</v>
      </c>
      <c r="AB87" s="58">
        <v>4.2699999999999996</v>
      </c>
      <c r="AC87" s="58">
        <v>10.3</v>
      </c>
      <c r="AD87" s="58">
        <v>79.599999999999994</v>
      </c>
      <c r="AE87" s="58">
        <v>1.97</v>
      </c>
      <c r="AF87" s="58">
        <v>2.65</v>
      </c>
      <c r="AG87" s="58">
        <v>1</v>
      </c>
      <c r="AH87" s="58">
        <v>63.2</v>
      </c>
      <c r="AI87" s="58">
        <v>30.1</v>
      </c>
      <c r="AJ87" s="59">
        <v>5.67</v>
      </c>
      <c r="AK87" s="59">
        <v>1.63</v>
      </c>
    </row>
    <row r="88" spans="1:37" s="58" customFormat="1" ht="15.5" customHeight="1" x14ac:dyDescent="0.2">
      <c r="A88" s="60"/>
      <c r="B88" s="56">
        <v>40265</v>
      </c>
      <c r="C88" s="57" t="s">
        <v>4</v>
      </c>
      <c r="D88" s="57" t="s">
        <v>37</v>
      </c>
      <c r="E88" s="58">
        <v>0.97</v>
      </c>
      <c r="F88" s="58">
        <v>3.06</v>
      </c>
      <c r="G88" s="58">
        <f>E88*F88/100</f>
        <v>2.9682E-2</v>
      </c>
      <c r="H88" s="58">
        <v>9.08</v>
      </c>
      <c r="I88" s="58">
        <v>34.299999999999997</v>
      </c>
      <c r="J88" s="58">
        <v>62.1</v>
      </c>
      <c r="K88" s="58">
        <f>E88*J88/100</f>
        <v>0.60237000000000007</v>
      </c>
      <c r="L88" s="58">
        <v>4.97</v>
      </c>
      <c r="M88" s="58">
        <v>4.01</v>
      </c>
      <c r="N88" s="58">
        <f>L88*M88/100</f>
        <v>0.19929699999999997</v>
      </c>
      <c r="O88" s="58">
        <v>5.19</v>
      </c>
      <c r="P88" s="58">
        <v>35.5</v>
      </c>
      <c r="Q88" s="58">
        <v>34.9</v>
      </c>
      <c r="R88" s="58">
        <f>L88*Q88/100</f>
        <v>1.7345299999999997</v>
      </c>
      <c r="S88" s="58">
        <f>L88/E88</f>
        <v>5.1237113402061851</v>
      </c>
      <c r="T88" s="58">
        <v>53.9</v>
      </c>
      <c r="U88" s="58">
        <v>15.4</v>
      </c>
      <c r="V88" s="58">
        <v>23.4</v>
      </c>
      <c r="W88" s="58">
        <v>32.5</v>
      </c>
      <c r="X88" s="58">
        <v>6.43</v>
      </c>
      <c r="Y88" s="58">
        <v>13.9</v>
      </c>
      <c r="Z88" s="58">
        <v>2.5499999999999998</v>
      </c>
      <c r="AA88" s="58">
        <v>13.1</v>
      </c>
      <c r="AB88" s="58">
        <v>18.3</v>
      </c>
      <c r="AC88" s="58">
        <v>7.3</v>
      </c>
      <c r="AD88" s="58">
        <v>69.400000000000006</v>
      </c>
      <c r="AE88" s="58">
        <v>1.89</v>
      </c>
      <c r="AF88" s="58">
        <v>5.87</v>
      </c>
      <c r="AG88" s="58">
        <v>0.73</v>
      </c>
      <c r="AH88" s="58">
        <v>68.599999999999994</v>
      </c>
      <c r="AI88" s="58">
        <v>25.3</v>
      </c>
      <c r="AJ88" s="59">
        <v>5.6</v>
      </c>
      <c r="AK88" s="59">
        <v>19.100000000000001</v>
      </c>
    </row>
    <row r="89" spans="1:37" s="58" customFormat="1" ht="15.5" customHeight="1" x14ac:dyDescent="0.2">
      <c r="A89" s="60"/>
      <c r="B89" s="56">
        <v>40511</v>
      </c>
      <c r="C89" s="57" t="s">
        <v>4</v>
      </c>
      <c r="D89" s="57" t="s">
        <v>37</v>
      </c>
      <c r="E89" s="58">
        <v>1.08</v>
      </c>
      <c r="F89" s="58">
        <v>14.5</v>
      </c>
      <c r="G89" s="58">
        <f>E89*F89/100</f>
        <v>0.15659999999999999</v>
      </c>
      <c r="H89" s="58">
        <v>42.7</v>
      </c>
      <c r="I89" s="58">
        <v>48.7</v>
      </c>
      <c r="J89" s="58">
        <v>32.700000000000003</v>
      </c>
      <c r="K89" s="58">
        <f>E89*J89/100</f>
        <v>0.35316000000000003</v>
      </c>
      <c r="L89" s="58">
        <v>3.69</v>
      </c>
      <c r="M89" s="58">
        <v>4.1900000000000004</v>
      </c>
      <c r="N89" s="58">
        <f>L89*M89/100</f>
        <v>0.15461100000000003</v>
      </c>
      <c r="O89" s="58">
        <v>7.67</v>
      </c>
      <c r="P89" s="58">
        <v>21</v>
      </c>
      <c r="Q89" s="58">
        <v>20.8</v>
      </c>
      <c r="R89" s="58">
        <f>L89*Q89/100</f>
        <v>0.76751999999999998</v>
      </c>
      <c r="S89" s="58">
        <f>L89/E89</f>
        <v>3.4166666666666665</v>
      </c>
      <c r="T89" s="58">
        <v>22.5</v>
      </c>
      <c r="U89" s="58">
        <v>10.9</v>
      </c>
      <c r="V89" s="58">
        <v>40</v>
      </c>
      <c r="W89" s="58">
        <v>7.36</v>
      </c>
      <c r="X89" s="58">
        <v>5.28</v>
      </c>
      <c r="Y89" s="58">
        <v>5.2</v>
      </c>
      <c r="Z89" s="58">
        <v>1.67</v>
      </c>
      <c r="AA89" s="58">
        <v>60.3</v>
      </c>
      <c r="AB89" s="58">
        <v>1.71</v>
      </c>
      <c r="AC89" s="58">
        <v>48.1</v>
      </c>
      <c r="AD89" s="58">
        <v>44.5</v>
      </c>
      <c r="AE89" s="58">
        <v>1.8</v>
      </c>
      <c r="AF89" s="58">
        <v>5.24</v>
      </c>
      <c r="AG89" s="58">
        <v>0.15</v>
      </c>
      <c r="AH89" s="58">
        <v>63.9</v>
      </c>
      <c r="AI89" s="58">
        <v>33.4</v>
      </c>
      <c r="AJ89" s="59">
        <v>4.49</v>
      </c>
      <c r="AK89" s="59">
        <v>3.38</v>
      </c>
    </row>
    <row r="90" spans="1:37" ht="15.5" customHeight="1" x14ac:dyDescent="0.2">
      <c r="A90" s="44"/>
    </row>
    <row r="91" spans="1:37" ht="15.5" customHeight="1" x14ac:dyDescent="0.2">
      <c r="A91" s="44"/>
    </row>
    <row r="92" spans="1:37" ht="15.5" customHeight="1" x14ac:dyDescent="0.2">
      <c r="A92" s="44"/>
    </row>
    <row r="93" spans="1:37" ht="15.5" customHeight="1" x14ac:dyDescent="0.2">
      <c r="A93" s="44"/>
    </row>
    <row r="94" spans="1:37" ht="15.5" customHeight="1" x14ac:dyDescent="0.2">
      <c r="A94" s="44"/>
    </row>
    <row r="95" spans="1:37" ht="15.5" customHeight="1" x14ac:dyDescent="0.2">
      <c r="A95" s="44"/>
    </row>
    <row r="96" spans="1:37" ht="15.5" customHeight="1" x14ac:dyDescent="0.2">
      <c r="A96" s="44"/>
    </row>
    <row r="97" spans="1:1" ht="15.5" customHeight="1" x14ac:dyDescent="0.2">
      <c r="A97" s="44"/>
    </row>
    <row r="98" spans="1:1" ht="15.5" customHeight="1" x14ac:dyDescent="0.2">
      <c r="A98" s="44"/>
    </row>
    <row r="99" spans="1:1" ht="15.5" customHeight="1" x14ac:dyDescent="0.2">
      <c r="A99" s="44"/>
    </row>
    <row r="100" spans="1:1" ht="15.5" customHeight="1" x14ac:dyDescent="0.2">
      <c r="A100" s="45"/>
    </row>
    <row r="101" spans="1:1" ht="15.5" customHeight="1" x14ac:dyDescent="0.2">
      <c r="A101" s="44"/>
    </row>
    <row r="102" spans="1:1" ht="15.5" customHeight="1" x14ac:dyDescent="0.2">
      <c r="A102" s="44"/>
    </row>
    <row r="103" spans="1:1" ht="15.5" customHeight="1" x14ac:dyDescent="0.2">
      <c r="A103" s="44"/>
    </row>
  </sheetData>
  <autoFilter ref="B1:AM89" xr:uid="{ABBC7246-9107-40C7-A884-005249722E76}">
    <sortState xmlns:xlrd2="http://schemas.microsoft.com/office/spreadsheetml/2017/richdata2" ref="B2:AM89">
      <sortCondition ref="D1:D89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948B4-DAFC-2E40-A570-B97E02BE7087}">
  <dimension ref="B2:U24"/>
  <sheetViews>
    <sheetView workbookViewId="0">
      <selection activeCell="H36" sqref="H36"/>
    </sheetView>
  </sheetViews>
  <sheetFormatPr baseColWidth="10" defaultRowHeight="16" x14ac:dyDescent="0.2"/>
  <sheetData>
    <row r="2" spans="2:21" x14ac:dyDescent="0.2">
      <c r="B2" s="38" t="s">
        <v>108</v>
      </c>
      <c r="C2" t="s">
        <v>116</v>
      </c>
      <c r="D2" t="s">
        <v>117</v>
      </c>
      <c r="E2" t="s">
        <v>118</v>
      </c>
      <c r="F2" t="s">
        <v>119</v>
      </c>
      <c r="G2" t="s">
        <v>120</v>
      </c>
      <c r="H2" t="s">
        <v>121</v>
      </c>
      <c r="I2" t="s">
        <v>122</v>
      </c>
      <c r="J2" t="s">
        <v>123</v>
      </c>
      <c r="K2" t="s">
        <v>124</v>
      </c>
      <c r="L2" t="s">
        <v>125</v>
      </c>
      <c r="M2" t="s">
        <v>126</v>
      </c>
      <c r="N2" t="s">
        <v>127</v>
      </c>
      <c r="O2" t="s">
        <v>128</v>
      </c>
      <c r="P2" t="s">
        <v>129</v>
      </c>
      <c r="Q2" t="s">
        <v>130</v>
      </c>
      <c r="R2" t="s">
        <v>131</v>
      </c>
      <c r="S2" t="s">
        <v>132</v>
      </c>
      <c r="T2" t="s">
        <v>133</v>
      </c>
      <c r="U2" t="s">
        <v>134</v>
      </c>
    </row>
    <row r="3" spans="2:21" x14ac:dyDescent="0.2">
      <c r="B3" s="39">
        <v>10204</v>
      </c>
      <c r="D3" s="40">
        <v>1833</v>
      </c>
      <c r="E3" s="28"/>
      <c r="F3" s="28"/>
      <c r="G3" s="28"/>
      <c r="H3" s="40">
        <v>35940</v>
      </c>
      <c r="I3" s="40">
        <v>40495</v>
      </c>
      <c r="J3" s="28"/>
      <c r="K3" s="40">
        <v>3285</v>
      </c>
    </row>
    <row r="4" spans="2:21" x14ac:dyDescent="0.2">
      <c r="B4" s="39">
        <v>10220</v>
      </c>
      <c r="D4" s="40">
        <v>20857</v>
      </c>
      <c r="E4" s="28"/>
      <c r="F4" s="28"/>
      <c r="G4" s="28"/>
      <c r="H4" s="40">
        <v>1851978</v>
      </c>
      <c r="I4" s="40">
        <v>424510</v>
      </c>
      <c r="J4" s="28"/>
      <c r="K4" s="40">
        <v>16523</v>
      </c>
    </row>
    <row r="5" spans="2:21" x14ac:dyDescent="0.2">
      <c r="B5" s="39">
        <v>20178</v>
      </c>
      <c r="D5" s="40">
        <v>1103</v>
      </c>
      <c r="E5" s="28"/>
      <c r="F5" s="28"/>
      <c r="G5" s="28"/>
      <c r="H5" s="40">
        <v>15144</v>
      </c>
      <c r="I5" s="40">
        <v>4268</v>
      </c>
      <c r="J5" s="28"/>
      <c r="K5" s="40">
        <v>3036</v>
      </c>
    </row>
    <row r="6" spans="2:21" x14ac:dyDescent="0.2">
      <c r="B6" s="41">
        <v>20225</v>
      </c>
      <c r="D6" s="40">
        <v>1870</v>
      </c>
      <c r="E6" s="28"/>
      <c r="F6" s="28"/>
      <c r="G6" s="28"/>
      <c r="H6" s="40">
        <v>9931</v>
      </c>
      <c r="I6" s="40">
        <v>4749</v>
      </c>
      <c r="J6" s="28"/>
      <c r="K6" s="40">
        <v>1330</v>
      </c>
    </row>
    <row r="7" spans="2:21" x14ac:dyDescent="0.2">
      <c r="B7" s="39">
        <v>20233</v>
      </c>
      <c r="D7" s="40">
        <v>3215</v>
      </c>
      <c r="E7" s="28"/>
      <c r="F7" s="28"/>
      <c r="G7" s="28"/>
      <c r="H7" s="40">
        <v>609960</v>
      </c>
      <c r="I7" s="40">
        <v>4786</v>
      </c>
      <c r="J7" s="28"/>
      <c r="K7" s="40">
        <v>2904</v>
      </c>
    </row>
    <row r="8" spans="2:21" x14ac:dyDescent="0.2">
      <c r="B8" s="39">
        <v>20355</v>
      </c>
      <c r="D8" s="40">
        <v>2858</v>
      </c>
      <c r="E8" s="28"/>
      <c r="F8" s="28"/>
      <c r="G8" s="28"/>
      <c r="H8" s="40">
        <v>7381</v>
      </c>
      <c r="I8" s="40">
        <v>4620</v>
      </c>
      <c r="J8" s="28"/>
      <c r="K8" s="40">
        <v>347426</v>
      </c>
    </row>
    <row r="9" spans="2:21" x14ac:dyDescent="0.2">
      <c r="B9" s="39">
        <v>20509</v>
      </c>
      <c r="D9" s="40">
        <v>1890</v>
      </c>
      <c r="E9" s="28"/>
      <c r="F9" s="28"/>
      <c r="G9" s="28"/>
      <c r="H9" s="40">
        <v>5084</v>
      </c>
      <c r="I9" s="40">
        <v>2111</v>
      </c>
      <c r="J9" s="28"/>
      <c r="K9" s="40">
        <v>1315</v>
      </c>
    </row>
    <row r="10" spans="2:21" x14ac:dyDescent="0.2">
      <c r="B10" s="39">
        <v>20631</v>
      </c>
      <c r="D10" s="40">
        <v>6890</v>
      </c>
      <c r="E10" s="28"/>
      <c r="F10" s="28"/>
      <c r="G10" s="28"/>
      <c r="H10" s="40">
        <v>5978</v>
      </c>
      <c r="I10" s="40">
        <v>5555</v>
      </c>
      <c r="J10" s="28"/>
      <c r="K10" s="40">
        <v>4800</v>
      </c>
    </row>
    <row r="11" spans="2:21" x14ac:dyDescent="0.2">
      <c r="B11" s="39">
        <v>30112</v>
      </c>
      <c r="C11">
        <v>3116</v>
      </c>
      <c r="D11" s="28">
        <v>2545</v>
      </c>
      <c r="E11" s="28">
        <v>3082</v>
      </c>
      <c r="F11" s="28">
        <v>271342</v>
      </c>
      <c r="G11" s="28">
        <v>3877</v>
      </c>
      <c r="H11" s="28">
        <v>2429</v>
      </c>
      <c r="I11" s="28">
        <v>2865</v>
      </c>
      <c r="J11" s="28">
        <v>2843</v>
      </c>
      <c r="K11" s="28">
        <v>4456</v>
      </c>
      <c r="L11">
        <v>5750</v>
      </c>
      <c r="M11">
        <v>3082</v>
      </c>
      <c r="N11">
        <v>42439</v>
      </c>
      <c r="O11">
        <v>27190</v>
      </c>
      <c r="P11">
        <v>9631</v>
      </c>
      <c r="Q11">
        <v>5562</v>
      </c>
      <c r="R11">
        <v>2203</v>
      </c>
      <c r="S11">
        <v>59619</v>
      </c>
      <c r="T11">
        <v>2714</v>
      </c>
      <c r="U11">
        <v>7901</v>
      </c>
    </row>
    <row r="12" spans="2:21" x14ac:dyDescent="0.2">
      <c r="B12" s="39">
        <v>30124</v>
      </c>
      <c r="C12">
        <v>1556</v>
      </c>
      <c r="D12" s="28">
        <v>1599</v>
      </c>
      <c r="E12" s="28">
        <v>4540</v>
      </c>
      <c r="F12" s="28">
        <v>57936</v>
      </c>
      <c r="G12" s="28">
        <v>1456</v>
      </c>
      <c r="H12" s="28">
        <v>14356</v>
      </c>
      <c r="I12" s="28">
        <v>22974</v>
      </c>
      <c r="J12" s="28">
        <v>1387</v>
      </c>
      <c r="K12" s="28">
        <v>1303</v>
      </c>
      <c r="L12">
        <v>1602</v>
      </c>
      <c r="M12">
        <v>6643</v>
      </c>
      <c r="N12">
        <v>5699</v>
      </c>
      <c r="O12">
        <v>24634</v>
      </c>
      <c r="P12">
        <v>19576</v>
      </c>
      <c r="Q12">
        <v>3597</v>
      </c>
      <c r="R12">
        <v>1022</v>
      </c>
      <c r="S12">
        <v>6982</v>
      </c>
      <c r="T12">
        <v>1332</v>
      </c>
      <c r="U12">
        <v>73440</v>
      </c>
    </row>
    <row r="13" spans="2:21" x14ac:dyDescent="0.2">
      <c r="B13" s="39">
        <v>30156</v>
      </c>
      <c r="C13">
        <v>694</v>
      </c>
      <c r="D13" s="28">
        <v>514</v>
      </c>
      <c r="E13" s="28">
        <v>717</v>
      </c>
      <c r="F13" s="28">
        <v>41395</v>
      </c>
      <c r="G13" s="28">
        <v>520</v>
      </c>
      <c r="H13" s="28">
        <v>1171</v>
      </c>
      <c r="I13" s="28">
        <v>843</v>
      </c>
      <c r="J13" s="28">
        <v>517</v>
      </c>
      <c r="K13" s="28">
        <v>738</v>
      </c>
      <c r="L13">
        <v>554</v>
      </c>
      <c r="M13">
        <v>1701</v>
      </c>
      <c r="N13">
        <v>655</v>
      </c>
      <c r="O13">
        <v>4210</v>
      </c>
      <c r="P13">
        <v>1722</v>
      </c>
      <c r="Q13">
        <v>645</v>
      </c>
      <c r="R13">
        <v>367</v>
      </c>
      <c r="S13">
        <v>8317</v>
      </c>
      <c r="T13">
        <v>636</v>
      </c>
      <c r="U13">
        <v>2059</v>
      </c>
    </row>
    <row r="14" spans="2:21" x14ac:dyDescent="0.2">
      <c r="B14" s="39">
        <v>30196</v>
      </c>
      <c r="D14" s="28"/>
      <c r="E14" s="28"/>
      <c r="F14" s="28"/>
      <c r="G14" s="28"/>
      <c r="H14" s="28"/>
      <c r="I14" s="28"/>
      <c r="J14" s="28"/>
      <c r="K14" s="28"/>
    </row>
    <row r="15" spans="2:21" x14ac:dyDescent="0.2">
      <c r="B15" s="39">
        <v>30486</v>
      </c>
      <c r="C15">
        <v>5837</v>
      </c>
      <c r="D15" s="28">
        <v>6544</v>
      </c>
      <c r="E15" s="28">
        <v>5967</v>
      </c>
      <c r="F15" s="28">
        <v>8113</v>
      </c>
      <c r="G15" s="28">
        <v>5432</v>
      </c>
      <c r="H15" s="28">
        <v>8672</v>
      </c>
      <c r="I15" s="28">
        <v>28310</v>
      </c>
      <c r="J15" s="28">
        <v>4865</v>
      </c>
      <c r="K15" s="28">
        <v>4757</v>
      </c>
      <c r="L15">
        <v>4861</v>
      </c>
      <c r="M15">
        <v>49925</v>
      </c>
      <c r="N15">
        <v>34720</v>
      </c>
      <c r="O15">
        <v>7286</v>
      </c>
      <c r="P15">
        <v>7774</v>
      </c>
      <c r="Q15">
        <v>8413</v>
      </c>
      <c r="R15">
        <v>5442</v>
      </c>
      <c r="S15">
        <v>21107</v>
      </c>
      <c r="T15">
        <v>3659</v>
      </c>
      <c r="U15">
        <v>14893</v>
      </c>
    </row>
    <row r="16" spans="2:21" x14ac:dyDescent="0.2">
      <c r="B16" s="39">
        <v>30507</v>
      </c>
      <c r="C16">
        <v>2489</v>
      </c>
      <c r="D16">
        <v>1975</v>
      </c>
      <c r="E16">
        <v>1789</v>
      </c>
      <c r="F16">
        <v>83023</v>
      </c>
      <c r="G16">
        <v>2264</v>
      </c>
      <c r="H16">
        <v>10192</v>
      </c>
      <c r="I16">
        <v>11093</v>
      </c>
      <c r="J16">
        <v>1939</v>
      </c>
      <c r="K16">
        <v>2042</v>
      </c>
      <c r="L16">
        <v>2343</v>
      </c>
      <c r="M16">
        <v>2177</v>
      </c>
      <c r="N16">
        <v>425571</v>
      </c>
      <c r="O16">
        <v>36465</v>
      </c>
      <c r="P16">
        <v>8309</v>
      </c>
      <c r="Q16">
        <v>2420</v>
      </c>
      <c r="R16">
        <v>1495</v>
      </c>
      <c r="S16">
        <v>32264</v>
      </c>
      <c r="T16">
        <v>1093</v>
      </c>
      <c r="U16">
        <v>17124</v>
      </c>
    </row>
    <row r="17" spans="2:21" x14ac:dyDescent="0.2">
      <c r="B17" s="39">
        <v>40094</v>
      </c>
      <c r="C17">
        <v>2191</v>
      </c>
      <c r="D17">
        <v>2465</v>
      </c>
      <c r="E17">
        <v>2627</v>
      </c>
      <c r="F17">
        <v>13264</v>
      </c>
      <c r="G17">
        <v>2437</v>
      </c>
      <c r="H17">
        <v>5278</v>
      </c>
      <c r="I17">
        <v>2718</v>
      </c>
      <c r="J17">
        <v>2030</v>
      </c>
      <c r="K17">
        <v>3344</v>
      </c>
      <c r="L17">
        <v>2699</v>
      </c>
      <c r="M17">
        <v>3320</v>
      </c>
      <c r="N17">
        <v>2074</v>
      </c>
      <c r="O17">
        <v>20683</v>
      </c>
      <c r="P17">
        <v>6645</v>
      </c>
      <c r="Q17">
        <v>1960</v>
      </c>
      <c r="R17">
        <v>2513</v>
      </c>
      <c r="S17">
        <v>23301</v>
      </c>
      <c r="T17">
        <v>5166</v>
      </c>
      <c r="U17">
        <v>18690</v>
      </c>
    </row>
    <row r="18" spans="2:21" x14ac:dyDescent="0.2">
      <c r="B18" s="39">
        <v>40139</v>
      </c>
      <c r="C18">
        <v>23933</v>
      </c>
      <c r="D18">
        <v>44175</v>
      </c>
      <c r="E18">
        <v>9048</v>
      </c>
      <c r="F18">
        <v>54896</v>
      </c>
      <c r="G18">
        <v>39489</v>
      </c>
      <c r="H18">
        <v>60634</v>
      </c>
      <c r="I18">
        <v>24143</v>
      </c>
      <c r="J18">
        <v>29236</v>
      </c>
      <c r="K18">
        <v>23139</v>
      </c>
      <c r="L18">
        <v>44137</v>
      </c>
      <c r="M18">
        <v>41038</v>
      </c>
      <c r="N18">
        <v>23358</v>
      </c>
      <c r="O18">
        <v>120842</v>
      </c>
      <c r="P18">
        <v>102388</v>
      </c>
      <c r="Q18">
        <v>20146</v>
      </c>
      <c r="R18">
        <v>39386</v>
      </c>
      <c r="S18">
        <v>34912</v>
      </c>
      <c r="T18">
        <v>25902</v>
      </c>
      <c r="U18">
        <v>239751</v>
      </c>
    </row>
    <row r="19" spans="2:21" x14ac:dyDescent="0.2">
      <c r="B19" s="39">
        <v>40195</v>
      </c>
      <c r="C19">
        <v>4768</v>
      </c>
      <c r="D19">
        <v>1764</v>
      </c>
      <c r="E19">
        <v>1862</v>
      </c>
      <c r="F19">
        <v>4951</v>
      </c>
      <c r="G19">
        <v>1933</v>
      </c>
      <c r="H19">
        <v>5755</v>
      </c>
      <c r="I19">
        <v>5177</v>
      </c>
      <c r="J19">
        <v>3637</v>
      </c>
      <c r="K19">
        <v>2055</v>
      </c>
      <c r="L19">
        <v>1941</v>
      </c>
      <c r="M19">
        <v>1609</v>
      </c>
      <c r="N19">
        <v>3038</v>
      </c>
      <c r="O19">
        <v>7156</v>
      </c>
      <c r="P19">
        <v>3264</v>
      </c>
      <c r="Q19">
        <v>2792</v>
      </c>
      <c r="R19">
        <v>1443</v>
      </c>
      <c r="S19">
        <v>23622</v>
      </c>
      <c r="T19">
        <v>2857</v>
      </c>
      <c r="U19">
        <v>10951</v>
      </c>
    </row>
    <row r="20" spans="2:21" x14ac:dyDescent="0.2">
      <c r="B20" s="39">
        <v>40265</v>
      </c>
      <c r="C20">
        <v>2300</v>
      </c>
      <c r="D20">
        <v>3710</v>
      </c>
      <c r="E20">
        <v>2552</v>
      </c>
      <c r="F20">
        <v>7060</v>
      </c>
      <c r="G20">
        <v>3292</v>
      </c>
      <c r="H20">
        <v>4950</v>
      </c>
      <c r="I20">
        <v>2946</v>
      </c>
      <c r="J20">
        <v>3067</v>
      </c>
      <c r="K20">
        <v>2484</v>
      </c>
      <c r="L20">
        <v>4351</v>
      </c>
      <c r="M20">
        <v>2953</v>
      </c>
      <c r="N20">
        <v>2740</v>
      </c>
      <c r="O20">
        <v>11353</v>
      </c>
      <c r="P20">
        <v>9093</v>
      </c>
      <c r="Q20">
        <v>3720</v>
      </c>
      <c r="R20">
        <v>3192</v>
      </c>
      <c r="S20">
        <v>16717</v>
      </c>
      <c r="T20">
        <v>2490</v>
      </c>
      <c r="U20">
        <v>154458</v>
      </c>
    </row>
    <row r="21" spans="2:21" x14ac:dyDescent="0.2">
      <c r="B21" s="39">
        <v>40363</v>
      </c>
      <c r="C21">
        <v>7623</v>
      </c>
      <c r="D21" s="28">
        <v>6617</v>
      </c>
      <c r="E21" s="28">
        <v>8630</v>
      </c>
      <c r="F21" s="28">
        <v>8040</v>
      </c>
      <c r="G21" s="28">
        <v>6666</v>
      </c>
      <c r="H21" s="28">
        <v>13634</v>
      </c>
      <c r="I21" s="28">
        <v>6714</v>
      </c>
      <c r="J21" s="28">
        <v>6835</v>
      </c>
      <c r="K21" s="28">
        <v>6849</v>
      </c>
      <c r="L21">
        <v>6320</v>
      </c>
      <c r="M21">
        <v>5390</v>
      </c>
      <c r="N21">
        <v>3654</v>
      </c>
      <c r="O21">
        <v>23156</v>
      </c>
      <c r="P21">
        <v>10798</v>
      </c>
      <c r="Q21">
        <v>6458</v>
      </c>
      <c r="R21">
        <v>4492</v>
      </c>
      <c r="S21">
        <v>213484</v>
      </c>
      <c r="T21">
        <v>4836</v>
      </c>
      <c r="U21">
        <v>36399</v>
      </c>
    </row>
    <row r="22" spans="2:21" x14ac:dyDescent="0.2">
      <c r="B22" s="39">
        <v>40436</v>
      </c>
      <c r="C22">
        <v>1121</v>
      </c>
      <c r="D22" s="28">
        <v>803</v>
      </c>
      <c r="E22" s="28">
        <v>1313</v>
      </c>
      <c r="F22" s="28">
        <v>3400</v>
      </c>
      <c r="G22" s="28">
        <v>1021</v>
      </c>
      <c r="H22" s="28">
        <v>1630</v>
      </c>
      <c r="I22" s="28">
        <v>1079</v>
      </c>
      <c r="J22" s="28">
        <v>1104</v>
      </c>
      <c r="K22" s="28">
        <v>929</v>
      </c>
      <c r="L22">
        <v>910</v>
      </c>
      <c r="M22">
        <v>1004</v>
      </c>
      <c r="N22">
        <v>1288</v>
      </c>
      <c r="O22">
        <v>3991</v>
      </c>
      <c r="P22">
        <v>4340</v>
      </c>
      <c r="Q22">
        <v>1063</v>
      </c>
      <c r="R22">
        <v>592</v>
      </c>
      <c r="S22">
        <v>5679</v>
      </c>
      <c r="T22">
        <v>867</v>
      </c>
      <c r="U22">
        <v>11025</v>
      </c>
    </row>
    <row r="23" spans="2:21" x14ac:dyDescent="0.2">
      <c r="B23" s="39">
        <v>40503</v>
      </c>
      <c r="D23" s="28"/>
      <c r="E23" s="28"/>
      <c r="F23" s="28"/>
      <c r="G23" s="28"/>
      <c r="H23" s="28"/>
      <c r="I23" s="28"/>
      <c r="J23" s="28"/>
      <c r="K23" s="28"/>
    </row>
    <row r="24" spans="2:21" x14ac:dyDescent="0.2">
      <c r="B24" s="39">
        <v>40511</v>
      </c>
      <c r="C24">
        <v>11135</v>
      </c>
      <c r="D24">
        <v>10218</v>
      </c>
      <c r="E24">
        <v>20854</v>
      </c>
      <c r="F24">
        <v>22018</v>
      </c>
      <c r="G24">
        <v>11581</v>
      </c>
      <c r="H24">
        <v>8403</v>
      </c>
      <c r="I24">
        <v>10584</v>
      </c>
      <c r="J24">
        <v>18261</v>
      </c>
      <c r="K24">
        <v>13560</v>
      </c>
      <c r="L24">
        <v>13447</v>
      </c>
      <c r="M24">
        <v>12507</v>
      </c>
      <c r="N24">
        <v>5372</v>
      </c>
      <c r="O24">
        <v>10413</v>
      </c>
      <c r="P24">
        <v>13391</v>
      </c>
      <c r="Q24">
        <v>13669</v>
      </c>
      <c r="R24">
        <v>8535</v>
      </c>
      <c r="S24">
        <v>28520</v>
      </c>
      <c r="T24">
        <v>6846</v>
      </c>
      <c r="U24">
        <v>193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ACDE8-21C5-094C-B163-DD577F45C007}">
  <dimension ref="C1:BB81"/>
  <sheetViews>
    <sheetView workbookViewId="0">
      <selection activeCell="F1" sqref="F1:BB81"/>
    </sheetView>
  </sheetViews>
  <sheetFormatPr baseColWidth="10" defaultRowHeight="16" x14ac:dyDescent="0.2"/>
  <sheetData>
    <row r="1" spans="3:54" x14ac:dyDescent="0.2">
      <c r="E1" s="13" t="s">
        <v>85</v>
      </c>
      <c r="F1" s="67" t="s">
        <v>90</v>
      </c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  <c r="Z1" s="67"/>
      <c r="AA1" s="67"/>
      <c r="AB1" s="67"/>
      <c r="AC1" s="67"/>
      <c r="AD1" s="67"/>
      <c r="AE1" s="67"/>
      <c r="AF1" s="67"/>
      <c r="AG1" s="67"/>
      <c r="AH1" s="67"/>
      <c r="AI1" s="68" t="s">
        <v>91</v>
      </c>
      <c r="AJ1" s="68"/>
      <c r="AK1" s="68"/>
      <c r="AL1" s="68"/>
      <c r="AM1" s="68"/>
      <c r="AN1" s="68"/>
      <c r="AO1" s="68"/>
      <c r="AP1" s="68"/>
      <c r="AQ1" s="68"/>
      <c r="AR1" s="68"/>
      <c r="AS1" s="68"/>
      <c r="AT1" s="68"/>
      <c r="AU1" s="68"/>
      <c r="AV1" s="68"/>
      <c r="AW1" s="68"/>
      <c r="AX1" s="68"/>
      <c r="AY1" s="68"/>
      <c r="AZ1" s="68"/>
      <c r="BA1" s="68"/>
      <c r="BB1" s="17" t="s">
        <v>92</v>
      </c>
    </row>
    <row r="2" spans="3:54" x14ac:dyDescent="0.2">
      <c r="E2" s="13" t="s">
        <v>86</v>
      </c>
      <c r="F2" s="15" t="s">
        <v>42</v>
      </c>
      <c r="G2" s="15" t="s">
        <v>43</v>
      </c>
      <c r="H2" s="15" t="s">
        <v>93</v>
      </c>
      <c r="I2" s="15" t="s">
        <v>94</v>
      </c>
      <c r="J2" s="15" t="s">
        <v>95</v>
      </c>
      <c r="K2" s="15" t="s">
        <v>72</v>
      </c>
      <c r="L2" s="15" t="s">
        <v>96</v>
      </c>
      <c r="M2" s="15" t="s">
        <v>97</v>
      </c>
      <c r="N2" s="15" t="s">
        <v>98</v>
      </c>
      <c r="O2" s="15" t="s">
        <v>65</v>
      </c>
      <c r="P2" s="15" t="s">
        <v>46</v>
      </c>
      <c r="Q2" s="15" t="s">
        <v>47</v>
      </c>
      <c r="R2" s="15" t="s">
        <v>48</v>
      </c>
      <c r="S2" s="15" t="s">
        <v>52</v>
      </c>
      <c r="T2" s="15" t="s">
        <v>56</v>
      </c>
      <c r="U2" s="15" t="s">
        <v>57</v>
      </c>
      <c r="V2" s="15" t="s">
        <v>58</v>
      </c>
      <c r="W2" s="15" t="s">
        <v>59</v>
      </c>
      <c r="X2" s="15" t="s">
        <v>60</v>
      </c>
      <c r="Y2" s="15" t="s">
        <v>67</v>
      </c>
      <c r="Z2" s="15" t="s">
        <v>68</v>
      </c>
      <c r="AA2" s="15" t="s">
        <v>69</v>
      </c>
      <c r="AB2" s="15" t="s">
        <v>70</v>
      </c>
      <c r="AC2" s="15" t="s">
        <v>99</v>
      </c>
      <c r="AD2" s="15" t="s">
        <v>71</v>
      </c>
      <c r="AE2" s="15" t="s">
        <v>73</v>
      </c>
      <c r="AF2" s="15" t="s">
        <v>74</v>
      </c>
      <c r="AG2" s="15" t="s">
        <v>75</v>
      </c>
      <c r="AH2" s="15" t="s">
        <v>76</v>
      </c>
      <c r="AI2" s="16" t="s">
        <v>66</v>
      </c>
      <c r="AJ2" s="16" t="s">
        <v>45</v>
      </c>
      <c r="AK2" s="16" t="s">
        <v>44</v>
      </c>
      <c r="AL2" s="16" t="s">
        <v>100</v>
      </c>
      <c r="AM2" s="16" t="s">
        <v>101</v>
      </c>
      <c r="AN2" s="16" t="s">
        <v>49</v>
      </c>
      <c r="AO2" s="16" t="s">
        <v>102</v>
      </c>
      <c r="AP2" s="16" t="s">
        <v>53</v>
      </c>
      <c r="AQ2" s="16" t="s">
        <v>62</v>
      </c>
      <c r="AR2" s="16" t="s">
        <v>50</v>
      </c>
      <c r="AS2" s="16" t="s">
        <v>54</v>
      </c>
      <c r="AT2" s="16" t="s">
        <v>51</v>
      </c>
      <c r="AU2" s="16" t="s">
        <v>61</v>
      </c>
      <c r="AV2" s="16" t="s">
        <v>55</v>
      </c>
      <c r="AW2" s="16" t="s">
        <v>63</v>
      </c>
      <c r="AX2" s="16" t="s">
        <v>64</v>
      </c>
      <c r="AY2" s="16" t="s">
        <v>103</v>
      </c>
      <c r="AZ2" s="16" t="s">
        <v>104</v>
      </c>
      <c r="BA2" s="16" t="s">
        <v>105</v>
      </c>
      <c r="BB2" s="17" t="s">
        <v>106</v>
      </c>
    </row>
    <row r="3" spans="3:54" x14ac:dyDescent="0.2">
      <c r="E3" s="13" t="s">
        <v>87</v>
      </c>
      <c r="F3" s="18" t="s">
        <v>107</v>
      </c>
      <c r="G3" s="18" t="s">
        <v>107</v>
      </c>
      <c r="H3" s="18" t="s">
        <v>107</v>
      </c>
      <c r="I3" s="18" t="s">
        <v>107</v>
      </c>
      <c r="J3" s="18" t="s">
        <v>107</v>
      </c>
      <c r="K3" s="18" t="s">
        <v>107</v>
      </c>
      <c r="L3" s="18" t="s">
        <v>107</v>
      </c>
      <c r="M3" s="18" t="s">
        <v>107</v>
      </c>
      <c r="N3" s="18" t="s">
        <v>107</v>
      </c>
      <c r="O3" s="18" t="s">
        <v>107</v>
      </c>
      <c r="P3" s="18" t="s">
        <v>107</v>
      </c>
      <c r="Q3" s="18" t="s">
        <v>107</v>
      </c>
      <c r="R3" s="18" t="s">
        <v>107</v>
      </c>
      <c r="S3" s="18" t="s">
        <v>107</v>
      </c>
      <c r="T3" s="18" t="s">
        <v>107</v>
      </c>
      <c r="U3" s="18" t="s">
        <v>107</v>
      </c>
      <c r="V3" s="18" t="s">
        <v>107</v>
      </c>
      <c r="W3" s="18" t="s">
        <v>107</v>
      </c>
      <c r="X3" s="18" t="s">
        <v>107</v>
      </c>
      <c r="Y3" s="18" t="s">
        <v>107</v>
      </c>
      <c r="Z3" s="18" t="s">
        <v>107</v>
      </c>
      <c r="AA3" s="18" t="s">
        <v>107</v>
      </c>
      <c r="AB3" s="18" t="s">
        <v>107</v>
      </c>
      <c r="AC3" s="18" t="s">
        <v>107</v>
      </c>
      <c r="AD3" s="18" t="s">
        <v>107</v>
      </c>
      <c r="AE3" s="18" t="s">
        <v>107</v>
      </c>
      <c r="AF3" s="18" t="s">
        <v>107</v>
      </c>
      <c r="AG3" s="18" t="s">
        <v>107</v>
      </c>
      <c r="AH3" s="18" t="s">
        <v>107</v>
      </c>
      <c r="AI3" s="19" t="s">
        <v>107</v>
      </c>
      <c r="AJ3" s="19" t="s">
        <v>107</v>
      </c>
      <c r="AK3" s="19" t="s">
        <v>107</v>
      </c>
      <c r="AL3" s="19" t="s">
        <v>107</v>
      </c>
      <c r="AM3" s="19" t="s">
        <v>107</v>
      </c>
      <c r="AN3" s="19" t="s">
        <v>107</v>
      </c>
      <c r="AO3" s="19" t="s">
        <v>107</v>
      </c>
      <c r="AP3" s="19" t="s">
        <v>107</v>
      </c>
      <c r="AQ3" s="19" t="s">
        <v>107</v>
      </c>
      <c r="AR3" s="19" t="s">
        <v>107</v>
      </c>
      <c r="AS3" s="19" t="s">
        <v>107</v>
      </c>
      <c r="AT3" s="19" t="s">
        <v>107</v>
      </c>
      <c r="AU3" s="19" t="s">
        <v>107</v>
      </c>
      <c r="AV3" s="19" t="s">
        <v>107</v>
      </c>
      <c r="AW3" s="19" t="s">
        <v>107</v>
      </c>
      <c r="AX3" s="19" t="s">
        <v>107</v>
      </c>
      <c r="AY3" s="19" t="s">
        <v>107</v>
      </c>
      <c r="AZ3" s="19" t="s">
        <v>107</v>
      </c>
      <c r="BA3" s="19" t="s">
        <v>107</v>
      </c>
      <c r="BB3" s="20" t="s">
        <v>107</v>
      </c>
    </row>
    <row r="4" spans="3:54" x14ac:dyDescent="0.2">
      <c r="E4" s="14" t="s">
        <v>88</v>
      </c>
      <c r="F4" s="21">
        <v>760</v>
      </c>
      <c r="G4" s="21">
        <v>138.80000000000001</v>
      </c>
      <c r="H4" s="21">
        <v>4</v>
      </c>
      <c r="I4" s="21">
        <v>67.2</v>
      </c>
      <c r="J4" s="21">
        <v>41.2</v>
      </c>
      <c r="K4" s="21">
        <v>67.599999999999994</v>
      </c>
      <c r="L4" s="21">
        <v>2.8</v>
      </c>
      <c r="M4" s="21">
        <v>8</v>
      </c>
      <c r="N4" s="21">
        <v>6</v>
      </c>
      <c r="O4" s="21">
        <v>10.8</v>
      </c>
      <c r="P4" s="21">
        <v>2.4</v>
      </c>
      <c r="Q4" s="21">
        <v>0.2</v>
      </c>
      <c r="R4" s="21">
        <v>22.4</v>
      </c>
      <c r="S4" s="21">
        <v>0.8</v>
      </c>
      <c r="T4" s="21">
        <v>4.8</v>
      </c>
      <c r="U4" s="21">
        <v>0.4</v>
      </c>
      <c r="V4" s="21">
        <v>7.2</v>
      </c>
      <c r="W4" s="21">
        <v>6.4</v>
      </c>
      <c r="X4" s="21">
        <v>14.8</v>
      </c>
      <c r="Y4" s="21">
        <v>134.80000000000001</v>
      </c>
      <c r="Z4" s="21">
        <v>158.80000000000001</v>
      </c>
      <c r="AA4" s="21">
        <v>114</v>
      </c>
      <c r="AB4" s="21">
        <v>93.6</v>
      </c>
      <c r="AC4" s="21">
        <v>365.2</v>
      </c>
      <c r="AD4" s="21">
        <v>3.2</v>
      </c>
      <c r="AE4" s="21">
        <v>0.8</v>
      </c>
      <c r="AF4" s="21">
        <v>12.8</v>
      </c>
      <c r="AG4" s="21">
        <v>3.2</v>
      </c>
      <c r="AH4" s="21">
        <v>2</v>
      </c>
      <c r="AI4" s="22">
        <v>4</v>
      </c>
      <c r="AJ4" s="22">
        <v>1.2</v>
      </c>
      <c r="AK4" s="22">
        <v>25.1</v>
      </c>
      <c r="AL4" s="22">
        <v>1.9</v>
      </c>
      <c r="AM4" s="22">
        <v>2.8</v>
      </c>
      <c r="AN4" s="22">
        <v>0.5</v>
      </c>
      <c r="AO4" s="22">
        <v>0.5</v>
      </c>
      <c r="AP4" s="22">
        <v>0.6</v>
      </c>
      <c r="AQ4" s="22">
        <v>0.4</v>
      </c>
      <c r="AR4" s="22">
        <v>0.7</v>
      </c>
      <c r="AS4" s="22">
        <v>0.4</v>
      </c>
      <c r="AT4" s="22">
        <v>1</v>
      </c>
      <c r="AU4" s="22">
        <v>3.7</v>
      </c>
      <c r="AV4" s="22">
        <v>10.199999999999999</v>
      </c>
      <c r="AW4" s="22">
        <v>0.3</v>
      </c>
      <c r="AX4" s="22">
        <v>1.2</v>
      </c>
      <c r="AY4" s="22">
        <v>2.6</v>
      </c>
      <c r="AZ4" s="22">
        <v>2</v>
      </c>
      <c r="BA4" s="22">
        <v>0.4</v>
      </c>
      <c r="BB4" s="23">
        <v>25000</v>
      </c>
    </row>
    <row r="5" spans="3:54" x14ac:dyDescent="0.2">
      <c r="E5" s="8" t="s">
        <v>89</v>
      </c>
      <c r="F5" s="24">
        <v>1479172</v>
      </c>
      <c r="G5" s="24">
        <v>894358.66666666663</v>
      </c>
      <c r="H5" s="24">
        <v>26936</v>
      </c>
      <c r="I5" s="24">
        <v>1155270.6666666667</v>
      </c>
      <c r="J5" s="24">
        <v>143078.66666666666</v>
      </c>
      <c r="K5" s="24">
        <v>266788</v>
      </c>
      <c r="L5" s="24">
        <v>68889.333333333328</v>
      </c>
      <c r="M5" s="24">
        <v>2834.6666666666665</v>
      </c>
      <c r="N5" s="24">
        <v>36381.333333333336</v>
      </c>
      <c r="O5" s="24">
        <v>13594.666666666666</v>
      </c>
      <c r="P5" s="24">
        <v>6933.333333333333</v>
      </c>
      <c r="Q5" s="24">
        <v>2558.6666666666665</v>
      </c>
      <c r="R5" s="24">
        <v>23600</v>
      </c>
      <c r="S5" s="24">
        <v>26336</v>
      </c>
      <c r="T5" s="24">
        <v>210461.33333333334</v>
      </c>
      <c r="U5" s="24">
        <v>34397.333333333336</v>
      </c>
      <c r="V5" s="24">
        <v>20170.666666666668</v>
      </c>
      <c r="W5" s="24">
        <v>23077.333333333332</v>
      </c>
      <c r="X5" s="24">
        <v>62289.333333333336</v>
      </c>
      <c r="Y5" s="24">
        <v>427745.33333333331</v>
      </c>
      <c r="Z5" s="24">
        <v>963677.33333333337</v>
      </c>
      <c r="AA5" s="24">
        <v>422545.33333333331</v>
      </c>
      <c r="AB5" s="24">
        <v>160302.66666666666</v>
      </c>
      <c r="AC5" s="24">
        <v>377614.66666666669</v>
      </c>
      <c r="AD5" s="24">
        <v>144393.33333333334</v>
      </c>
      <c r="AE5" s="24">
        <v>71984</v>
      </c>
      <c r="AF5" s="24">
        <v>27688</v>
      </c>
      <c r="AG5" s="24">
        <v>2493.3333333333335</v>
      </c>
      <c r="AH5" s="24">
        <v>23357.333333333332</v>
      </c>
      <c r="AI5" s="25">
        <v>12000</v>
      </c>
      <c r="AJ5" s="25">
        <v>10000</v>
      </c>
      <c r="AK5" s="25">
        <v>150000</v>
      </c>
      <c r="AL5" s="25">
        <v>5000</v>
      </c>
      <c r="AM5" s="25">
        <v>5000</v>
      </c>
      <c r="AN5" s="25">
        <v>4000</v>
      </c>
      <c r="AO5" s="25">
        <v>4000</v>
      </c>
      <c r="AP5" s="25">
        <v>4000</v>
      </c>
      <c r="AQ5" s="25">
        <v>4000</v>
      </c>
      <c r="AR5" s="25">
        <v>2000</v>
      </c>
      <c r="AS5" s="25">
        <v>2000</v>
      </c>
      <c r="AT5" s="25">
        <v>6000</v>
      </c>
      <c r="AU5" s="25">
        <v>15000</v>
      </c>
      <c r="AV5" s="25">
        <v>65000</v>
      </c>
      <c r="AW5" s="25">
        <v>1500</v>
      </c>
      <c r="AX5" s="25">
        <v>3000</v>
      </c>
      <c r="AY5" s="25">
        <v>2500</v>
      </c>
      <c r="AZ5" s="25">
        <v>7500</v>
      </c>
      <c r="BA5" s="25">
        <v>3500</v>
      </c>
      <c r="BB5" s="26">
        <v>3200000</v>
      </c>
    </row>
    <row r="6" spans="3:54" x14ac:dyDescent="0.2">
      <c r="C6" s="8" t="s">
        <v>77</v>
      </c>
      <c r="D6" s="10" t="s">
        <v>78</v>
      </c>
      <c r="E6" s="10" t="s">
        <v>79</v>
      </c>
      <c r="F6" s="15" t="s">
        <v>42</v>
      </c>
      <c r="G6" s="15" t="s">
        <v>43</v>
      </c>
      <c r="H6" s="15" t="s">
        <v>93</v>
      </c>
      <c r="I6" s="15" t="s">
        <v>94</v>
      </c>
      <c r="J6" s="15" t="s">
        <v>95</v>
      </c>
      <c r="K6" s="15" t="s">
        <v>72</v>
      </c>
      <c r="L6" s="15" t="s">
        <v>96</v>
      </c>
      <c r="M6" s="15" t="s">
        <v>97</v>
      </c>
      <c r="N6" s="15" t="s">
        <v>98</v>
      </c>
      <c r="O6" s="15" t="s">
        <v>65</v>
      </c>
      <c r="P6" s="15" t="s">
        <v>46</v>
      </c>
      <c r="Q6" s="15" t="s">
        <v>47</v>
      </c>
      <c r="R6" s="15" t="s">
        <v>48</v>
      </c>
      <c r="S6" s="15" t="s">
        <v>52</v>
      </c>
      <c r="T6" s="15" t="s">
        <v>56</v>
      </c>
      <c r="U6" s="15" t="s">
        <v>57</v>
      </c>
      <c r="V6" s="15" t="s">
        <v>58</v>
      </c>
      <c r="W6" s="15" t="s">
        <v>59</v>
      </c>
      <c r="X6" s="15" t="s">
        <v>60</v>
      </c>
      <c r="Y6" s="15" t="s">
        <v>67</v>
      </c>
      <c r="Z6" s="15" t="s">
        <v>68</v>
      </c>
      <c r="AA6" s="15" t="s">
        <v>69</v>
      </c>
      <c r="AB6" s="15" t="s">
        <v>70</v>
      </c>
      <c r="AC6" s="15" t="s">
        <v>99</v>
      </c>
      <c r="AD6" s="15" t="s">
        <v>71</v>
      </c>
      <c r="AE6" s="15" t="s">
        <v>73</v>
      </c>
      <c r="AF6" s="15" t="s">
        <v>74</v>
      </c>
      <c r="AG6" s="15" t="s">
        <v>75</v>
      </c>
      <c r="AH6" s="15" t="s">
        <v>76</v>
      </c>
      <c r="AI6" s="16" t="s">
        <v>66</v>
      </c>
      <c r="AJ6" s="16" t="s">
        <v>45</v>
      </c>
      <c r="AK6" s="16" t="s">
        <v>44</v>
      </c>
      <c r="AL6" s="16" t="s">
        <v>100</v>
      </c>
      <c r="AM6" s="16" t="s">
        <v>101</v>
      </c>
      <c r="AN6" s="16" t="s">
        <v>49</v>
      </c>
      <c r="AO6" s="16" t="s">
        <v>102</v>
      </c>
      <c r="AP6" s="16" t="s">
        <v>53</v>
      </c>
      <c r="AQ6" s="16" t="s">
        <v>62</v>
      </c>
      <c r="AR6" s="16" t="s">
        <v>50</v>
      </c>
      <c r="AS6" s="16" t="s">
        <v>54</v>
      </c>
      <c r="AT6" s="16" t="s">
        <v>51</v>
      </c>
      <c r="AU6" s="16" t="s">
        <v>61</v>
      </c>
      <c r="AV6" s="16" t="s">
        <v>55</v>
      </c>
      <c r="AW6" s="16" t="s">
        <v>63</v>
      </c>
      <c r="AX6" s="16" t="s">
        <v>64</v>
      </c>
      <c r="AY6" s="16" t="s">
        <v>103</v>
      </c>
      <c r="AZ6" s="16" t="s">
        <v>104</v>
      </c>
      <c r="BA6" s="16" t="s">
        <v>105</v>
      </c>
      <c r="BB6" s="17" t="s">
        <v>106</v>
      </c>
    </row>
    <row r="7" spans="3:54" x14ac:dyDescent="0.2">
      <c r="C7" s="9">
        <v>10204</v>
      </c>
      <c r="D7" s="11" t="s">
        <v>80</v>
      </c>
      <c r="E7" s="12" t="s">
        <v>3</v>
      </c>
      <c r="F7" s="27">
        <v>55306</v>
      </c>
      <c r="G7" s="27">
        <v>8884.4</v>
      </c>
      <c r="H7" s="27">
        <v>4078.2</v>
      </c>
      <c r="I7" s="27">
        <v>95108.4</v>
      </c>
      <c r="J7" s="27">
        <v>8043.3</v>
      </c>
      <c r="K7" s="27">
        <v>41565.300000000003</v>
      </c>
      <c r="L7" s="27">
        <v>142.1</v>
      </c>
      <c r="M7" s="27">
        <v>13</v>
      </c>
      <c r="N7" s="27">
        <v>10859.4</v>
      </c>
      <c r="O7" s="27">
        <v>33.799999999999997</v>
      </c>
      <c r="P7" s="27">
        <v>35.700000000000003</v>
      </c>
      <c r="Q7" s="27">
        <v>4.5999999999999996</v>
      </c>
      <c r="R7" s="27">
        <v>41.2</v>
      </c>
      <c r="S7" s="27">
        <v>130.6</v>
      </c>
      <c r="T7" s="27">
        <v>958</v>
      </c>
      <c r="U7" s="27">
        <v>150.9</v>
      </c>
      <c r="V7" s="27">
        <v>41.1</v>
      </c>
      <c r="W7" s="27">
        <v>6.4</v>
      </c>
      <c r="X7" s="27">
        <v>138.30000000000001</v>
      </c>
      <c r="Y7" s="27">
        <v>135.19999999999999</v>
      </c>
      <c r="Z7" s="27">
        <v>8384.2000000000007</v>
      </c>
      <c r="AA7" s="27">
        <v>10303.5</v>
      </c>
      <c r="AB7" s="27">
        <v>2880.3</v>
      </c>
      <c r="AC7" s="27">
        <v>56985</v>
      </c>
      <c r="AD7" s="27">
        <v>19129.7</v>
      </c>
      <c r="AE7" s="27">
        <v>1057.3</v>
      </c>
      <c r="AF7" s="27">
        <v>884.4</v>
      </c>
      <c r="AG7" s="27">
        <v>11.9</v>
      </c>
      <c r="AH7" s="27">
        <v>261.60000000000002</v>
      </c>
      <c r="AI7" s="27">
        <v>127.1</v>
      </c>
      <c r="AJ7" s="27">
        <v>45.6</v>
      </c>
      <c r="AK7" s="27">
        <v>280</v>
      </c>
      <c r="AL7" s="27">
        <v>30.2</v>
      </c>
      <c r="AM7" s="27">
        <v>83.4</v>
      </c>
      <c r="AN7" s="27">
        <v>9.5</v>
      </c>
      <c r="AO7" s="27">
        <v>6.4</v>
      </c>
      <c r="AP7" s="27">
        <v>7.9</v>
      </c>
      <c r="AQ7" s="27">
        <v>14.5</v>
      </c>
      <c r="AR7" s="27">
        <v>31.3</v>
      </c>
      <c r="AS7" s="27">
        <v>44.7</v>
      </c>
      <c r="AT7" s="27">
        <v>22.2</v>
      </c>
      <c r="AU7" s="27">
        <v>94.4</v>
      </c>
      <c r="AV7" s="27">
        <v>623.70000000000005</v>
      </c>
      <c r="AW7" s="27">
        <v>23.3</v>
      </c>
      <c r="AX7" s="27">
        <v>23.5</v>
      </c>
      <c r="AY7" s="27">
        <v>38.799999999999997</v>
      </c>
      <c r="AZ7" s="27">
        <v>4.3</v>
      </c>
      <c r="BA7" s="27">
        <v>26</v>
      </c>
      <c r="BB7" s="27">
        <v>2536281.1</v>
      </c>
    </row>
    <row r="8" spans="3:54" x14ac:dyDescent="0.2">
      <c r="C8" s="9">
        <v>10220</v>
      </c>
      <c r="D8" s="11" t="s">
        <v>80</v>
      </c>
      <c r="E8" s="12" t="s">
        <v>3</v>
      </c>
      <c r="F8" s="27">
        <v>7201.2</v>
      </c>
      <c r="G8" s="27">
        <v>5228.6000000000004</v>
      </c>
      <c r="H8" s="27">
        <v>1582</v>
      </c>
      <c r="I8" s="27">
        <v>93584.4</v>
      </c>
      <c r="J8" s="27">
        <v>13720</v>
      </c>
      <c r="K8" s="27">
        <v>45128.7</v>
      </c>
      <c r="L8" s="27">
        <v>65.400000000000006</v>
      </c>
      <c r="M8" s="27">
        <v>13.5</v>
      </c>
      <c r="N8" s="27">
        <v>5079.1000000000004</v>
      </c>
      <c r="O8" s="27">
        <v>29.1</v>
      </c>
      <c r="P8" s="27">
        <v>30.7</v>
      </c>
      <c r="Q8" s="27">
        <v>4.0999999999999996</v>
      </c>
      <c r="R8" s="27">
        <v>44.2</v>
      </c>
      <c r="S8" s="27">
        <v>136.69999999999999</v>
      </c>
      <c r="T8" s="27">
        <v>1601.5</v>
      </c>
      <c r="U8" s="27">
        <v>135.30000000000001</v>
      </c>
      <c r="V8" s="27">
        <v>36.200000000000003</v>
      </c>
      <c r="W8" s="27">
        <v>8.1</v>
      </c>
      <c r="X8" s="27">
        <v>75.400000000000006</v>
      </c>
      <c r="Y8" s="27">
        <v>134.80000000000001</v>
      </c>
      <c r="Z8" s="27">
        <v>11341.5</v>
      </c>
      <c r="AA8" s="27">
        <v>18881.599999999999</v>
      </c>
      <c r="AB8" s="27">
        <v>1091.7</v>
      </c>
      <c r="AC8" s="27">
        <v>47059.199999999997</v>
      </c>
      <c r="AD8" s="27">
        <v>12480.3</v>
      </c>
      <c r="AE8" s="27">
        <v>539.29999999999995</v>
      </c>
      <c r="AF8" s="27">
        <v>442.4</v>
      </c>
      <c r="AG8" s="27">
        <v>9.4</v>
      </c>
      <c r="AH8" s="27">
        <v>123.8</v>
      </c>
      <c r="AI8" s="27">
        <v>72.599999999999994</v>
      </c>
      <c r="AJ8" s="27">
        <v>46.4</v>
      </c>
      <c r="AK8" s="27">
        <v>289.8</v>
      </c>
      <c r="AL8" s="27">
        <v>21.7</v>
      </c>
      <c r="AM8" s="27">
        <v>75.7</v>
      </c>
      <c r="AN8" s="27">
        <v>11.6</v>
      </c>
      <c r="AO8" s="27">
        <v>6.3</v>
      </c>
      <c r="AP8" s="27">
        <v>4.5</v>
      </c>
      <c r="AQ8" s="27">
        <v>16.5</v>
      </c>
      <c r="AR8" s="27">
        <v>10.5</v>
      </c>
      <c r="AS8" s="27">
        <v>28.2</v>
      </c>
      <c r="AT8" s="27">
        <v>22</v>
      </c>
      <c r="AU8" s="27">
        <v>54.2</v>
      </c>
      <c r="AV8" s="27">
        <v>422.6</v>
      </c>
      <c r="AW8" s="27">
        <v>4.0999999999999996</v>
      </c>
      <c r="AX8" s="27">
        <v>19.899999999999999</v>
      </c>
      <c r="AY8" s="27">
        <v>31</v>
      </c>
      <c r="AZ8" s="27">
        <v>9.1999999999999993</v>
      </c>
      <c r="BA8" s="27">
        <v>14.4</v>
      </c>
      <c r="BB8" s="27">
        <v>2669826.2999999998</v>
      </c>
    </row>
    <row r="9" spans="3:54" x14ac:dyDescent="0.2">
      <c r="C9" s="9">
        <v>20178</v>
      </c>
      <c r="D9" s="11" t="s">
        <v>80</v>
      </c>
      <c r="E9" s="12" t="s">
        <v>81</v>
      </c>
      <c r="F9" s="27">
        <v>97764.4</v>
      </c>
      <c r="G9" s="27">
        <v>4746.8999999999996</v>
      </c>
      <c r="H9" s="27">
        <v>1195.0999999999999</v>
      </c>
      <c r="I9" s="27">
        <v>25007.7</v>
      </c>
      <c r="J9" s="27">
        <v>4833.3</v>
      </c>
      <c r="K9" s="27">
        <v>47729.3</v>
      </c>
      <c r="L9" s="27">
        <v>2.8</v>
      </c>
      <c r="M9" s="27">
        <v>8.6</v>
      </c>
      <c r="N9" s="27">
        <v>3819.5</v>
      </c>
      <c r="O9" s="27">
        <v>28.2</v>
      </c>
      <c r="P9" s="27">
        <v>21.7</v>
      </c>
      <c r="Q9" s="27">
        <v>2.6</v>
      </c>
      <c r="R9" s="27">
        <v>39.700000000000003</v>
      </c>
      <c r="S9" s="27">
        <v>86.3</v>
      </c>
      <c r="T9" s="27">
        <v>351.8</v>
      </c>
      <c r="U9" s="27">
        <v>57.4</v>
      </c>
      <c r="V9" s="27">
        <v>31.9</v>
      </c>
      <c r="W9" s="27">
        <v>7.6</v>
      </c>
      <c r="X9" s="27">
        <v>67.400000000000006</v>
      </c>
      <c r="Y9" s="27">
        <v>134.80000000000001</v>
      </c>
      <c r="Z9" s="27">
        <v>7737.9</v>
      </c>
      <c r="AA9" s="27">
        <v>4758.8999999999996</v>
      </c>
      <c r="AB9" s="27">
        <v>5083.8</v>
      </c>
      <c r="AC9" s="27">
        <v>23838</v>
      </c>
      <c r="AD9" s="27">
        <v>10622.7</v>
      </c>
      <c r="AE9" s="27">
        <v>487</v>
      </c>
      <c r="AF9" s="27">
        <v>300.39999999999998</v>
      </c>
      <c r="AG9" s="27">
        <v>3.2</v>
      </c>
      <c r="AH9" s="27">
        <v>319.8</v>
      </c>
      <c r="AI9" s="27">
        <v>55.4</v>
      </c>
      <c r="AJ9" s="27">
        <v>49.3</v>
      </c>
      <c r="AK9" s="27">
        <v>315.39999999999998</v>
      </c>
      <c r="AL9" s="27">
        <v>24</v>
      </c>
      <c r="AM9" s="27">
        <v>65.099999999999994</v>
      </c>
      <c r="AN9" s="27">
        <v>8.1</v>
      </c>
      <c r="AO9" s="27">
        <v>6.4</v>
      </c>
      <c r="AP9" s="27">
        <v>7.8</v>
      </c>
      <c r="AQ9" s="27">
        <v>15.9</v>
      </c>
      <c r="AR9" s="27">
        <v>10.9</v>
      </c>
      <c r="AS9" s="27">
        <v>20.9</v>
      </c>
      <c r="AT9" s="27">
        <v>35.9</v>
      </c>
      <c r="AU9" s="27">
        <v>62.1</v>
      </c>
      <c r="AV9" s="27">
        <v>1438.8</v>
      </c>
      <c r="AW9" s="27">
        <v>5.5</v>
      </c>
      <c r="AX9" s="27">
        <v>20.399999999999999</v>
      </c>
      <c r="AY9" s="27">
        <v>33.200000000000003</v>
      </c>
      <c r="AZ9" s="27">
        <v>10.199999999999999</v>
      </c>
      <c r="BA9" s="27">
        <v>11.3</v>
      </c>
      <c r="BB9" s="27">
        <v>1760177.8</v>
      </c>
    </row>
    <row r="10" spans="3:54" x14ac:dyDescent="0.2">
      <c r="C10" s="9">
        <v>20233</v>
      </c>
      <c r="D10" s="11" t="s">
        <v>80</v>
      </c>
      <c r="E10" s="12" t="s">
        <v>81</v>
      </c>
      <c r="F10" s="27">
        <v>62062.400000000001</v>
      </c>
      <c r="G10" s="27">
        <v>5266.9</v>
      </c>
      <c r="H10" s="27">
        <v>2358.6999999999998</v>
      </c>
      <c r="I10" s="27">
        <v>93534.1</v>
      </c>
      <c r="J10" s="27">
        <v>12234.4</v>
      </c>
      <c r="K10" s="27">
        <v>35351.599999999999</v>
      </c>
      <c r="L10" s="27">
        <v>24.4</v>
      </c>
      <c r="M10" s="27">
        <v>14.3</v>
      </c>
      <c r="N10" s="27">
        <v>5183.3999999999996</v>
      </c>
      <c r="O10" s="27">
        <v>52.4</v>
      </c>
      <c r="P10" s="27">
        <v>17</v>
      </c>
      <c r="Q10" s="27">
        <v>4.5</v>
      </c>
      <c r="R10" s="27">
        <v>75.2</v>
      </c>
      <c r="S10" s="27">
        <v>126.4</v>
      </c>
      <c r="T10" s="27">
        <v>1339.3</v>
      </c>
      <c r="U10" s="27">
        <v>129.19999999999999</v>
      </c>
      <c r="V10" s="27">
        <v>44.8</v>
      </c>
      <c r="W10" s="27">
        <v>13.4</v>
      </c>
      <c r="X10" s="27">
        <v>113.8</v>
      </c>
      <c r="Y10" s="27">
        <v>252.7</v>
      </c>
      <c r="Z10" s="27">
        <v>10736.2</v>
      </c>
      <c r="AA10" s="27">
        <v>5372.3</v>
      </c>
      <c r="AB10" s="27">
        <v>2222.6</v>
      </c>
      <c r="AC10" s="27">
        <v>30340.2</v>
      </c>
      <c r="AD10" s="27">
        <v>14416.5</v>
      </c>
      <c r="AE10" s="27">
        <v>552.6</v>
      </c>
      <c r="AF10" s="27">
        <v>451.6</v>
      </c>
      <c r="AG10" s="27">
        <v>12.2</v>
      </c>
      <c r="AH10" s="27">
        <v>208.4</v>
      </c>
      <c r="AI10" s="27">
        <v>260.8</v>
      </c>
      <c r="AJ10" s="27">
        <v>65.099999999999994</v>
      </c>
      <c r="AK10" s="27">
        <v>390.4</v>
      </c>
      <c r="AL10" s="27">
        <v>32.299999999999997</v>
      </c>
      <c r="AM10" s="27">
        <v>145.80000000000001</v>
      </c>
      <c r="AN10" s="27">
        <v>9.9</v>
      </c>
      <c r="AO10" s="27">
        <v>6.9</v>
      </c>
      <c r="AP10" s="27">
        <v>7.2</v>
      </c>
      <c r="AQ10" s="27">
        <v>14.6</v>
      </c>
      <c r="AR10" s="27">
        <v>21.6</v>
      </c>
      <c r="AS10" s="27">
        <v>41.6</v>
      </c>
      <c r="AT10" s="27">
        <v>30.9</v>
      </c>
      <c r="AU10" s="27">
        <v>112.9</v>
      </c>
      <c r="AV10" s="27">
        <v>1161.8</v>
      </c>
      <c r="AW10" s="27">
        <v>29.1</v>
      </c>
      <c r="AX10" s="27">
        <v>25.3</v>
      </c>
      <c r="AY10" s="27">
        <v>38.700000000000003</v>
      </c>
      <c r="AZ10" s="27">
        <v>7.6</v>
      </c>
      <c r="BA10" s="27">
        <v>21.2</v>
      </c>
      <c r="BB10" s="27">
        <v>1685093.1</v>
      </c>
    </row>
    <row r="11" spans="3:54" x14ac:dyDescent="0.2">
      <c r="C11" s="9">
        <v>20355</v>
      </c>
      <c r="D11" s="11" t="s">
        <v>80</v>
      </c>
      <c r="E11" s="12" t="s">
        <v>81</v>
      </c>
      <c r="F11" s="27">
        <v>78469.399999999994</v>
      </c>
      <c r="G11" s="27">
        <v>4942.2</v>
      </c>
      <c r="H11" s="27">
        <v>1564.8</v>
      </c>
      <c r="I11" s="27">
        <v>24686.799999999999</v>
      </c>
      <c r="J11" s="27">
        <v>12364.6</v>
      </c>
      <c r="K11" s="27">
        <v>30100.799999999999</v>
      </c>
      <c r="L11" s="27">
        <v>2.8</v>
      </c>
      <c r="M11" s="27">
        <v>8</v>
      </c>
      <c r="N11" s="27">
        <v>8581.2999999999993</v>
      </c>
      <c r="O11" s="27">
        <v>30.7</v>
      </c>
      <c r="P11" s="27">
        <v>22.6</v>
      </c>
      <c r="Q11" s="27">
        <v>3.1</v>
      </c>
      <c r="R11" s="27">
        <v>22.4</v>
      </c>
      <c r="S11" s="27">
        <v>130.6</v>
      </c>
      <c r="T11" s="27">
        <v>664.2</v>
      </c>
      <c r="U11" s="27">
        <v>76.8</v>
      </c>
      <c r="V11" s="27">
        <v>36.4</v>
      </c>
      <c r="W11" s="27">
        <v>6.4</v>
      </c>
      <c r="X11" s="27">
        <v>77.3</v>
      </c>
      <c r="Y11" s="27">
        <v>134.80000000000001</v>
      </c>
      <c r="Z11" s="27">
        <v>4271</v>
      </c>
      <c r="AA11" s="27">
        <v>2868.2</v>
      </c>
      <c r="AB11" s="27">
        <v>6790.3</v>
      </c>
      <c r="AC11" s="27">
        <v>44525.7</v>
      </c>
      <c r="AD11" s="27">
        <v>13471</v>
      </c>
      <c r="AE11" s="27">
        <v>173</v>
      </c>
      <c r="AF11" s="27">
        <v>304.89999999999998</v>
      </c>
      <c r="AG11" s="27">
        <v>3.4</v>
      </c>
      <c r="AH11" s="27">
        <v>236.6</v>
      </c>
      <c r="AI11" s="27">
        <v>73.900000000000006</v>
      </c>
      <c r="AJ11" s="27">
        <v>33.200000000000003</v>
      </c>
      <c r="AK11" s="27">
        <v>271.10000000000002</v>
      </c>
      <c r="AL11" s="27">
        <v>20.100000000000001</v>
      </c>
      <c r="AM11" s="27">
        <v>70.900000000000006</v>
      </c>
      <c r="AN11" s="27">
        <v>7.6</v>
      </c>
      <c r="AO11" s="27">
        <v>5.7</v>
      </c>
      <c r="AP11" s="27">
        <v>6.5</v>
      </c>
      <c r="AQ11" s="27">
        <v>10.5</v>
      </c>
      <c r="AR11" s="27">
        <v>7.7</v>
      </c>
      <c r="AS11" s="27">
        <v>23.1</v>
      </c>
      <c r="AT11" s="27">
        <v>21.8</v>
      </c>
      <c r="AU11" s="27">
        <v>30</v>
      </c>
      <c r="AV11" s="27">
        <v>885.9</v>
      </c>
      <c r="AW11" s="27">
        <v>3.4</v>
      </c>
      <c r="AX11" s="27">
        <v>21.9</v>
      </c>
      <c r="AY11" s="27">
        <v>30.1</v>
      </c>
      <c r="AZ11" s="27">
        <v>6.1</v>
      </c>
      <c r="BA11" s="27">
        <v>13.7</v>
      </c>
      <c r="BB11" s="27">
        <v>1163440.8999999999</v>
      </c>
    </row>
    <row r="12" spans="3:54" x14ac:dyDescent="0.2">
      <c r="C12" s="9">
        <v>20509</v>
      </c>
      <c r="D12" s="11" t="s">
        <v>80</v>
      </c>
      <c r="E12" s="12" t="s">
        <v>3</v>
      </c>
      <c r="F12" s="27">
        <v>35744.5</v>
      </c>
      <c r="G12" s="27">
        <v>3228.6</v>
      </c>
      <c r="H12" s="27">
        <v>2371</v>
      </c>
      <c r="I12" s="27">
        <v>45239.6</v>
      </c>
      <c r="J12" s="27">
        <v>7304</v>
      </c>
      <c r="K12" s="27">
        <v>48672.5</v>
      </c>
      <c r="L12" s="27">
        <v>2.8</v>
      </c>
      <c r="M12" s="27">
        <v>12.1</v>
      </c>
      <c r="N12" s="27">
        <v>8474.4</v>
      </c>
      <c r="O12" s="27">
        <v>32.5</v>
      </c>
      <c r="P12" s="27">
        <v>19.8</v>
      </c>
      <c r="Q12" s="27">
        <v>4.5999999999999996</v>
      </c>
      <c r="R12" s="27">
        <v>53.3</v>
      </c>
      <c r="S12" s="27">
        <v>111.7</v>
      </c>
      <c r="T12" s="27">
        <v>463.9</v>
      </c>
      <c r="U12" s="27">
        <v>101.5</v>
      </c>
      <c r="V12" s="27">
        <v>39.1</v>
      </c>
      <c r="W12" s="27">
        <v>7.4</v>
      </c>
      <c r="X12" s="27">
        <v>93.9</v>
      </c>
      <c r="Y12" s="27">
        <v>134.80000000000001</v>
      </c>
      <c r="Z12" s="27">
        <v>15360.7</v>
      </c>
      <c r="AA12" s="27">
        <v>19390.7</v>
      </c>
      <c r="AB12" s="27">
        <v>922.1</v>
      </c>
      <c r="AC12" s="27">
        <v>34411.300000000003</v>
      </c>
      <c r="AD12" s="27">
        <v>23503.1</v>
      </c>
      <c r="AE12" s="27">
        <v>609.5</v>
      </c>
      <c r="AF12" s="27">
        <v>469.3</v>
      </c>
      <c r="AG12" s="27">
        <v>11.6</v>
      </c>
      <c r="AH12" s="27">
        <v>119.1</v>
      </c>
      <c r="AI12" s="27">
        <v>180</v>
      </c>
      <c r="AJ12" s="27">
        <v>43.1</v>
      </c>
      <c r="AK12" s="27">
        <v>291.39999999999998</v>
      </c>
      <c r="AL12" s="27">
        <v>16.5</v>
      </c>
      <c r="AM12" s="27">
        <v>86.8</v>
      </c>
      <c r="AN12" s="27">
        <v>8.4</v>
      </c>
      <c r="AO12" s="27">
        <v>6</v>
      </c>
      <c r="AP12" s="27">
        <v>7.6</v>
      </c>
      <c r="AQ12" s="27">
        <v>12.2</v>
      </c>
      <c r="AR12" s="27">
        <v>20</v>
      </c>
      <c r="AS12" s="27">
        <v>21.6</v>
      </c>
      <c r="AT12" s="27">
        <v>29.5</v>
      </c>
      <c r="AU12" s="27">
        <v>80.900000000000006</v>
      </c>
      <c r="AV12" s="27">
        <v>802.8</v>
      </c>
      <c r="AW12" s="27">
        <v>23.5</v>
      </c>
      <c r="AX12" s="27">
        <v>19.8</v>
      </c>
      <c r="AY12" s="27">
        <v>33.4</v>
      </c>
      <c r="AZ12" s="27">
        <v>8.4</v>
      </c>
      <c r="BA12" s="27">
        <v>19.100000000000001</v>
      </c>
      <c r="BB12" s="27">
        <v>970249.7</v>
      </c>
    </row>
    <row r="13" spans="3:54" x14ac:dyDescent="0.2">
      <c r="C13" s="9">
        <v>20631</v>
      </c>
      <c r="D13" s="11" t="s">
        <v>80</v>
      </c>
      <c r="E13" s="12" t="s">
        <v>81</v>
      </c>
      <c r="F13" s="27">
        <v>54880.5</v>
      </c>
      <c r="G13" s="27">
        <v>5059.8999999999996</v>
      </c>
      <c r="H13" s="27">
        <v>1261.5999999999999</v>
      </c>
      <c r="I13" s="27">
        <v>55769.8</v>
      </c>
      <c r="J13" s="27">
        <v>14633.9</v>
      </c>
      <c r="K13" s="27">
        <v>27333.1</v>
      </c>
      <c r="L13" s="27">
        <v>125.2</v>
      </c>
      <c r="M13" s="27">
        <v>14.9</v>
      </c>
      <c r="N13" s="27">
        <v>4275.2</v>
      </c>
      <c r="O13" s="27">
        <v>39.799999999999997</v>
      </c>
      <c r="P13" s="27">
        <v>14.4</v>
      </c>
      <c r="Q13" s="27">
        <v>3.4</v>
      </c>
      <c r="R13" s="27">
        <v>63.3</v>
      </c>
      <c r="S13" s="27">
        <v>130.6</v>
      </c>
      <c r="T13" s="27">
        <v>446</v>
      </c>
      <c r="U13" s="27">
        <v>100.1</v>
      </c>
      <c r="V13" s="27">
        <v>41.2</v>
      </c>
      <c r="W13" s="27">
        <v>8.3000000000000007</v>
      </c>
      <c r="X13" s="27">
        <v>124.4</v>
      </c>
      <c r="Y13" s="27">
        <v>310</v>
      </c>
      <c r="Z13" s="27">
        <v>2607.1</v>
      </c>
      <c r="AA13" s="27">
        <v>2893.4</v>
      </c>
      <c r="AB13" s="27">
        <v>2119</v>
      </c>
      <c r="AC13" s="27">
        <v>22865.5</v>
      </c>
      <c r="AD13" s="27">
        <v>5241.7</v>
      </c>
      <c r="AE13" s="27">
        <v>407.6</v>
      </c>
      <c r="AF13" s="27">
        <v>278.89999999999998</v>
      </c>
      <c r="AG13" s="27">
        <v>8.5</v>
      </c>
      <c r="AH13" s="27">
        <v>163.4</v>
      </c>
      <c r="AI13" s="27">
        <v>81.8</v>
      </c>
      <c r="AJ13" s="27">
        <v>52.4</v>
      </c>
      <c r="AK13" s="27">
        <v>265.89999999999998</v>
      </c>
      <c r="AL13" s="27">
        <v>27.9</v>
      </c>
      <c r="AM13" s="27">
        <v>90.7</v>
      </c>
      <c r="AN13" s="27">
        <v>6.5</v>
      </c>
      <c r="AO13" s="27">
        <v>5.3</v>
      </c>
      <c r="AP13" s="27">
        <v>6.3</v>
      </c>
      <c r="AQ13" s="27">
        <v>10.9</v>
      </c>
      <c r="AR13" s="27">
        <v>9.4</v>
      </c>
      <c r="AS13" s="27">
        <v>25.8</v>
      </c>
      <c r="AT13" s="27">
        <v>24</v>
      </c>
      <c r="AU13" s="27">
        <v>45.5</v>
      </c>
      <c r="AV13" s="27">
        <v>606.20000000000005</v>
      </c>
      <c r="AW13" s="27">
        <v>4.8</v>
      </c>
      <c r="AX13" s="27">
        <v>16.3</v>
      </c>
      <c r="AY13" s="27">
        <v>36</v>
      </c>
      <c r="AZ13" s="27">
        <v>25.2</v>
      </c>
      <c r="BA13" s="27">
        <v>10</v>
      </c>
      <c r="BB13" s="27">
        <v>1467824.9</v>
      </c>
    </row>
    <row r="14" spans="3:54" x14ac:dyDescent="0.2">
      <c r="C14" s="9">
        <v>30112</v>
      </c>
      <c r="D14" s="11" t="s">
        <v>80</v>
      </c>
      <c r="E14" s="12" t="s">
        <v>3</v>
      </c>
      <c r="F14" s="27">
        <v>30984</v>
      </c>
      <c r="G14" s="27">
        <v>5643.1</v>
      </c>
      <c r="H14" s="27">
        <v>2525.3000000000002</v>
      </c>
      <c r="I14" s="27">
        <v>66641.5</v>
      </c>
      <c r="J14" s="27">
        <v>9092.6</v>
      </c>
      <c r="K14" s="27">
        <v>28426.400000000001</v>
      </c>
      <c r="L14" s="27">
        <v>2.8</v>
      </c>
      <c r="M14" s="27">
        <v>12.3</v>
      </c>
      <c r="N14" s="27">
        <v>6787</v>
      </c>
      <c r="O14" s="27">
        <v>35.9</v>
      </c>
      <c r="P14" s="27">
        <v>34.1</v>
      </c>
      <c r="Q14" s="27">
        <v>3.9</v>
      </c>
      <c r="R14" s="27">
        <v>30.1</v>
      </c>
      <c r="S14" s="27">
        <v>185.3</v>
      </c>
      <c r="T14" s="27">
        <v>1613</v>
      </c>
      <c r="U14" s="27">
        <v>124.8</v>
      </c>
      <c r="V14" s="27">
        <v>44.9</v>
      </c>
      <c r="W14" s="27">
        <v>10</v>
      </c>
      <c r="X14" s="27">
        <v>121.7</v>
      </c>
      <c r="Y14" s="27">
        <v>148.4</v>
      </c>
      <c r="Z14" s="27">
        <v>6398.8</v>
      </c>
      <c r="AA14" s="27">
        <v>12173.9</v>
      </c>
      <c r="AB14" s="27">
        <v>2318.9</v>
      </c>
      <c r="AC14" s="27">
        <v>68729</v>
      </c>
      <c r="AD14" s="27">
        <v>16958</v>
      </c>
      <c r="AE14" s="27">
        <v>407.9</v>
      </c>
      <c r="AF14" s="27">
        <v>310</v>
      </c>
      <c r="AG14" s="27">
        <v>10</v>
      </c>
      <c r="AH14" s="27">
        <v>201.2</v>
      </c>
      <c r="AI14" s="27">
        <v>162.1</v>
      </c>
      <c r="AJ14" s="27">
        <v>42.6</v>
      </c>
      <c r="AK14" s="27">
        <v>250.8</v>
      </c>
      <c r="AL14" s="27">
        <v>20.2</v>
      </c>
      <c r="AM14" s="27">
        <v>79.099999999999994</v>
      </c>
      <c r="AN14" s="27">
        <v>7.2</v>
      </c>
      <c r="AO14" s="27">
        <v>4.7</v>
      </c>
      <c r="AP14" s="27">
        <v>5</v>
      </c>
      <c r="AQ14" s="27">
        <v>9.6</v>
      </c>
      <c r="AR14" s="27">
        <v>6.8</v>
      </c>
      <c r="AS14" s="27">
        <v>21.2</v>
      </c>
      <c r="AT14" s="27">
        <v>22.8</v>
      </c>
      <c r="AU14" s="27">
        <v>29.2</v>
      </c>
      <c r="AV14" s="27">
        <v>378</v>
      </c>
      <c r="AW14" s="27">
        <v>5.8</v>
      </c>
      <c r="AX14" s="27">
        <v>17.399999999999999</v>
      </c>
      <c r="AY14" s="27">
        <v>31.1</v>
      </c>
      <c r="AZ14" s="27">
        <v>5.3</v>
      </c>
      <c r="BA14" s="27">
        <v>21.8</v>
      </c>
      <c r="BB14" s="27">
        <v>1636536.4</v>
      </c>
    </row>
    <row r="15" spans="3:54" x14ac:dyDescent="0.2">
      <c r="C15" s="9">
        <v>30124</v>
      </c>
      <c r="D15" s="11" t="s">
        <v>80</v>
      </c>
      <c r="E15" s="12" t="s">
        <v>3</v>
      </c>
      <c r="F15" s="27">
        <v>16556.099999999999</v>
      </c>
      <c r="G15" s="27">
        <v>3956</v>
      </c>
      <c r="H15" s="27">
        <v>1941.8</v>
      </c>
      <c r="I15" s="27">
        <v>199972.3</v>
      </c>
      <c r="J15" s="27">
        <v>2763.2</v>
      </c>
      <c r="K15" s="27">
        <v>26088.400000000001</v>
      </c>
      <c r="L15" s="27">
        <v>8</v>
      </c>
      <c r="M15" s="27">
        <v>24.3</v>
      </c>
      <c r="N15" s="27">
        <v>4371</v>
      </c>
      <c r="O15" s="27">
        <v>36.9</v>
      </c>
      <c r="P15" s="27">
        <v>32.299999999999997</v>
      </c>
      <c r="Q15" s="27">
        <v>4.2</v>
      </c>
      <c r="R15" s="27">
        <v>72.2</v>
      </c>
      <c r="S15" s="27">
        <v>271.3</v>
      </c>
      <c r="T15" s="27">
        <v>1412.5</v>
      </c>
      <c r="U15" s="27">
        <v>106.5</v>
      </c>
      <c r="V15" s="27">
        <v>41.1</v>
      </c>
      <c r="W15" s="27">
        <v>6.4</v>
      </c>
      <c r="X15" s="27">
        <v>117.7</v>
      </c>
      <c r="Y15" s="27">
        <v>134.80000000000001</v>
      </c>
      <c r="Z15" s="27">
        <v>3132.7</v>
      </c>
      <c r="AA15" s="27">
        <v>4455.8999999999996</v>
      </c>
      <c r="AB15" s="27">
        <v>1964.7</v>
      </c>
      <c r="AC15" s="27">
        <v>26978.799999999999</v>
      </c>
      <c r="AD15" s="27">
        <v>9579.6</v>
      </c>
      <c r="AE15" s="27">
        <v>314.8</v>
      </c>
      <c r="AF15" s="27">
        <v>313.89999999999998</v>
      </c>
      <c r="AG15" s="27">
        <v>7.1</v>
      </c>
      <c r="AH15" s="27">
        <v>218.1</v>
      </c>
      <c r="AI15" s="27">
        <v>206.1</v>
      </c>
      <c r="AJ15" s="27">
        <v>15.5</v>
      </c>
      <c r="AK15" s="27">
        <v>206</v>
      </c>
      <c r="AL15" s="27">
        <v>24.1</v>
      </c>
      <c r="AM15" s="27">
        <v>60.1</v>
      </c>
      <c r="AN15" s="27">
        <v>5.5</v>
      </c>
      <c r="AO15" s="27">
        <v>3.9</v>
      </c>
      <c r="AP15" s="27">
        <v>3</v>
      </c>
      <c r="AQ15" s="27">
        <v>9.6</v>
      </c>
      <c r="AR15" s="27">
        <v>2.7</v>
      </c>
      <c r="AS15" s="27">
        <v>11.4</v>
      </c>
      <c r="AT15" s="27">
        <v>11.2</v>
      </c>
      <c r="AU15" s="27">
        <v>55.9</v>
      </c>
      <c r="AV15" s="27">
        <v>150.19999999999999</v>
      </c>
      <c r="AW15" s="27">
        <v>2</v>
      </c>
      <c r="AX15" s="27">
        <v>15.8</v>
      </c>
      <c r="AY15" s="27">
        <v>21.8</v>
      </c>
      <c r="AZ15" s="27">
        <v>14.7</v>
      </c>
      <c r="BA15" s="27">
        <v>26.1</v>
      </c>
      <c r="BB15" s="27">
        <v>1853200.6</v>
      </c>
    </row>
    <row r="16" spans="3:54" x14ac:dyDescent="0.2">
      <c r="C16" s="9">
        <v>30156</v>
      </c>
      <c r="D16" s="11" t="s">
        <v>80</v>
      </c>
      <c r="E16" s="12" t="s">
        <v>3</v>
      </c>
      <c r="F16" s="27">
        <v>34209.699999999997</v>
      </c>
      <c r="G16" s="27">
        <v>3820.9</v>
      </c>
      <c r="H16" s="27">
        <v>624.5</v>
      </c>
      <c r="I16" s="27">
        <v>46211.9</v>
      </c>
      <c r="J16" s="27">
        <v>2076</v>
      </c>
      <c r="K16" s="27">
        <v>12026.5</v>
      </c>
      <c r="L16" s="27">
        <v>109.8</v>
      </c>
      <c r="M16" s="27">
        <v>8</v>
      </c>
      <c r="N16" s="27">
        <v>3520.1</v>
      </c>
      <c r="O16" s="27">
        <v>39.4</v>
      </c>
      <c r="P16" s="27">
        <v>10.6</v>
      </c>
      <c r="Q16" s="27">
        <v>4.5</v>
      </c>
      <c r="R16" s="27">
        <v>107</v>
      </c>
      <c r="S16" s="27">
        <v>151.69999999999999</v>
      </c>
      <c r="T16" s="27">
        <v>883.1</v>
      </c>
      <c r="U16" s="27">
        <v>106.1</v>
      </c>
      <c r="V16" s="27">
        <v>44.7</v>
      </c>
      <c r="W16" s="27">
        <v>39.9</v>
      </c>
      <c r="X16" s="27">
        <v>99.2</v>
      </c>
      <c r="Y16" s="27">
        <v>134.80000000000001</v>
      </c>
      <c r="Z16" s="27">
        <v>1654.7</v>
      </c>
      <c r="AA16" s="27">
        <v>1904.8</v>
      </c>
      <c r="AB16" s="27">
        <v>1904.5</v>
      </c>
      <c r="AC16" s="27">
        <v>13438.5</v>
      </c>
      <c r="AD16" s="27">
        <v>1748.6</v>
      </c>
      <c r="AE16" s="27">
        <v>245.8</v>
      </c>
      <c r="AF16" s="27">
        <v>120.3</v>
      </c>
      <c r="AG16" s="27">
        <v>10</v>
      </c>
      <c r="AH16" s="27">
        <v>171.4</v>
      </c>
      <c r="AI16" s="27">
        <v>303.3</v>
      </c>
      <c r="AJ16" s="27">
        <v>55.7</v>
      </c>
      <c r="AK16" s="27">
        <v>348.2</v>
      </c>
      <c r="AL16" s="27">
        <v>25.7</v>
      </c>
      <c r="AM16" s="27">
        <v>76.5</v>
      </c>
      <c r="AN16" s="27">
        <v>6.3</v>
      </c>
      <c r="AO16" s="27">
        <v>4.9000000000000004</v>
      </c>
      <c r="AP16" s="27">
        <v>6</v>
      </c>
      <c r="AQ16" s="27">
        <v>15.6</v>
      </c>
      <c r="AR16" s="27">
        <v>2.2000000000000002</v>
      </c>
      <c r="AS16" s="27">
        <v>23.7</v>
      </c>
      <c r="AT16" s="27">
        <v>29.6</v>
      </c>
      <c r="AU16" s="27">
        <v>39.4</v>
      </c>
      <c r="AV16" s="27">
        <v>705.6</v>
      </c>
      <c r="AW16" s="27">
        <v>3.2</v>
      </c>
      <c r="AX16" s="27">
        <v>19.3</v>
      </c>
      <c r="AY16" s="27">
        <v>33.200000000000003</v>
      </c>
      <c r="AZ16" s="27">
        <v>5.4</v>
      </c>
      <c r="BA16" s="27">
        <v>18.8</v>
      </c>
      <c r="BB16" s="27">
        <v>1381037</v>
      </c>
    </row>
    <row r="17" spans="3:54" x14ac:dyDescent="0.2">
      <c r="C17" s="9">
        <v>30196</v>
      </c>
      <c r="D17" s="11" t="s">
        <v>80</v>
      </c>
      <c r="E17" s="12" t="s">
        <v>3</v>
      </c>
      <c r="F17" s="27">
        <v>42700.7</v>
      </c>
      <c r="G17" s="27">
        <v>4269.3999999999996</v>
      </c>
      <c r="H17" s="27">
        <v>1928.6</v>
      </c>
      <c r="I17" s="27">
        <v>30854.400000000001</v>
      </c>
      <c r="J17" s="27">
        <v>11196.3</v>
      </c>
      <c r="K17" s="27">
        <v>21864.7</v>
      </c>
      <c r="L17" s="27">
        <v>2.8</v>
      </c>
      <c r="M17" s="27">
        <v>8.1999999999999993</v>
      </c>
      <c r="N17" s="27">
        <v>2801.6</v>
      </c>
      <c r="O17" s="27">
        <v>34.6</v>
      </c>
      <c r="P17" s="27">
        <v>16.2</v>
      </c>
      <c r="Q17" s="27">
        <v>3.9</v>
      </c>
      <c r="R17" s="27">
        <v>54.3</v>
      </c>
      <c r="S17" s="27">
        <v>132.6</v>
      </c>
      <c r="T17" s="27">
        <v>830.4</v>
      </c>
      <c r="U17" s="27">
        <v>119.1</v>
      </c>
      <c r="V17" s="27">
        <v>38.1</v>
      </c>
      <c r="W17" s="27">
        <v>6.6</v>
      </c>
      <c r="X17" s="27">
        <v>103.8</v>
      </c>
      <c r="Y17" s="27">
        <v>134.80000000000001</v>
      </c>
      <c r="Z17" s="27">
        <v>2657.4</v>
      </c>
      <c r="AA17" s="27">
        <v>2965.7</v>
      </c>
      <c r="AB17" s="27">
        <v>2257.8000000000002</v>
      </c>
      <c r="AC17" s="27">
        <v>20678.5</v>
      </c>
      <c r="AD17" s="27">
        <v>4085.9</v>
      </c>
      <c r="AE17" s="27">
        <v>318.89999999999998</v>
      </c>
      <c r="AF17" s="27">
        <v>223.6</v>
      </c>
      <c r="AG17" s="27">
        <v>5.2</v>
      </c>
      <c r="AH17" s="27">
        <v>153.5</v>
      </c>
      <c r="AI17" s="27">
        <v>101.6</v>
      </c>
      <c r="AJ17" s="27">
        <v>48.3</v>
      </c>
      <c r="AK17" s="27">
        <v>240.9</v>
      </c>
      <c r="AL17" s="27">
        <v>15</v>
      </c>
      <c r="AM17" s="27">
        <v>78.599999999999994</v>
      </c>
      <c r="AN17" s="27">
        <v>5.8</v>
      </c>
      <c r="AO17" s="27">
        <v>5.2</v>
      </c>
      <c r="AP17" s="27">
        <v>4.2</v>
      </c>
      <c r="AQ17" s="27">
        <v>9.1999999999999993</v>
      </c>
      <c r="AR17" s="27">
        <v>10.1</v>
      </c>
      <c r="AS17" s="27">
        <v>22</v>
      </c>
      <c r="AT17" s="27">
        <v>20.6</v>
      </c>
      <c r="AU17" s="27">
        <v>61.7</v>
      </c>
      <c r="AV17" s="27">
        <v>562.79999999999995</v>
      </c>
      <c r="AW17" s="27">
        <v>5.8</v>
      </c>
      <c r="AX17" s="27">
        <v>16.600000000000001</v>
      </c>
      <c r="AY17" s="27">
        <v>23</v>
      </c>
      <c r="AZ17" s="27">
        <v>8.8000000000000007</v>
      </c>
      <c r="BA17" s="27">
        <v>12.4</v>
      </c>
      <c r="BB17" s="27">
        <v>1254376.5</v>
      </c>
    </row>
    <row r="18" spans="3:54" x14ac:dyDescent="0.2">
      <c r="C18" s="9">
        <v>30486</v>
      </c>
      <c r="D18" s="11" t="s">
        <v>80</v>
      </c>
      <c r="E18" s="12" t="s">
        <v>3</v>
      </c>
      <c r="F18" s="27">
        <v>47888.5</v>
      </c>
      <c r="G18" s="27">
        <v>4346.8</v>
      </c>
      <c r="H18" s="27">
        <v>866.7</v>
      </c>
      <c r="I18" s="27">
        <v>35080</v>
      </c>
      <c r="J18" s="27">
        <v>10946.8</v>
      </c>
      <c r="K18" s="27">
        <v>27126.5</v>
      </c>
      <c r="L18" s="27">
        <v>2.8</v>
      </c>
      <c r="M18" s="27">
        <v>8.8000000000000007</v>
      </c>
      <c r="N18" s="27">
        <v>4010.9</v>
      </c>
      <c r="O18" s="27">
        <v>31</v>
      </c>
      <c r="P18" s="27">
        <v>22.4</v>
      </c>
      <c r="Q18" s="27">
        <v>4.9000000000000004</v>
      </c>
      <c r="R18" s="27">
        <v>92.1</v>
      </c>
      <c r="S18" s="27">
        <v>130.6</v>
      </c>
      <c r="T18" s="27">
        <v>976.4</v>
      </c>
      <c r="U18" s="27">
        <v>96.5</v>
      </c>
      <c r="V18" s="27">
        <v>37.700000000000003</v>
      </c>
      <c r="W18" s="27">
        <v>6.4</v>
      </c>
      <c r="X18" s="27">
        <v>89.9</v>
      </c>
      <c r="Y18" s="27">
        <v>232.6</v>
      </c>
      <c r="Z18" s="27">
        <v>4372.5</v>
      </c>
      <c r="AA18" s="27">
        <v>2508.6</v>
      </c>
      <c r="AB18" s="27">
        <v>1918.5</v>
      </c>
      <c r="AC18" s="27">
        <v>25603.200000000001</v>
      </c>
      <c r="AD18" s="27">
        <v>23524.7</v>
      </c>
      <c r="AE18" s="27">
        <v>257.7</v>
      </c>
      <c r="AF18" s="27">
        <v>201.5</v>
      </c>
      <c r="AG18" s="27">
        <v>8.1999999999999993</v>
      </c>
      <c r="AH18" s="27">
        <v>142.69999999999999</v>
      </c>
      <c r="AI18" s="27">
        <v>117.3</v>
      </c>
      <c r="AJ18" s="27">
        <v>44.9</v>
      </c>
      <c r="AK18" s="27">
        <v>342.8</v>
      </c>
      <c r="AL18" s="27">
        <v>20.6</v>
      </c>
      <c r="AM18" s="27">
        <v>75</v>
      </c>
      <c r="AN18" s="27">
        <v>5.9</v>
      </c>
      <c r="AO18" s="27">
        <v>4.8</v>
      </c>
      <c r="AP18" s="27">
        <v>4.0999999999999996</v>
      </c>
      <c r="AQ18" s="27">
        <v>14.2</v>
      </c>
      <c r="AR18" s="27">
        <v>15.1</v>
      </c>
      <c r="AS18" s="27">
        <v>20.6</v>
      </c>
      <c r="AT18" s="27">
        <v>22.8</v>
      </c>
      <c r="AU18" s="27">
        <v>68.3</v>
      </c>
      <c r="AV18" s="27">
        <v>514.5</v>
      </c>
      <c r="AW18" s="27">
        <v>14.1</v>
      </c>
      <c r="AX18" s="27">
        <v>14.8</v>
      </c>
      <c r="AY18" s="27">
        <v>29.8</v>
      </c>
      <c r="AZ18" s="27">
        <v>12.8</v>
      </c>
      <c r="BA18" s="27">
        <v>14.6</v>
      </c>
      <c r="BB18" s="27">
        <v>1162758.8999999999</v>
      </c>
    </row>
    <row r="19" spans="3:54" x14ac:dyDescent="0.2">
      <c r="C19" s="9">
        <v>30507</v>
      </c>
      <c r="D19" s="11" t="s">
        <v>80</v>
      </c>
      <c r="E19" s="12" t="s">
        <v>81</v>
      </c>
      <c r="F19" s="27">
        <v>39749.599999999999</v>
      </c>
      <c r="G19" s="27">
        <v>3856</v>
      </c>
      <c r="H19" s="27">
        <v>1319.4</v>
      </c>
      <c r="I19" s="27">
        <v>19660.099999999999</v>
      </c>
      <c r="J19" s="27">
        <v>2669.3</v>
      </c>
      <c r="K19" s="27">
        <v>21103.5</v>
      </c>
      <c r="L19" s="27">
        <v>136.5</v>
      </c>
      <c r="M19" s="27">
        <v>10.8</v>
      </c>
      <c r="N19" s="27">
        <v>3157.8</v>
      </c>
      <c r="O19" s="27">
        <v>35.9</v>
      </c>
      <c r="P19" s="27">
        <v>10.199999999999999</v>
      </c>
      <c r="Q19" s="27">
        <v>4.8</v>
      </c>
      <c r="R19" s="27">
        <v>100.1</v>
      </c>
      <c r="S19" s="27">
        <v>144.69999999999999</v>
      </c>
      <c r="T19" s="27">
        <v>83.2</v>
      </c>
      <c r="U19" s="27">
        <v>118.6</v>
      </c>
      <c r="V19" s="27">
        <v>44.6</v>
      </c>
      <c r="W19" s="27">
        <v>15.4</v>
      </c>
      <c r="X19" s="27">
        <v>105.2</v>
      </c>
      <c r="Y19" s="27">
        <v>134.80000000000001</v>
      </c>
      <c r="Z19" s="27">
        <v>1274.5999999999999</v>
      </c>
      <c r="AA19" s="27">
        <v>3470.1</v>
      </c>
      <c r="AB19" s="27">
        <v>1026.5999999999999</v>
      </c>
      <c r="AC19" s="27">
        <v>10923.7</v>
      </c>
      <c r="AD19" s="27">
        <v>15494.4</v>
      </c>
      <c r="AE19" s="27">
        <v>271.3</v>
      </c>
      <c r="AF19" s="27">
        <v>180.9</v>
      </c>
      <c r="AG19" s="27">
        <v>10.8</v>
      </c>
      <c r="AH19" s="27">
        <v>150</v>
      </c>
      <c r="AI19" s="27">
        <v>272</v>
      </c>
      <c r="AJ19" s="27">
        <v>33.799999999999997</v>
      </c>
      <c r="AK19" s="27">
        <v>341.8</v>
      </c>
      <c r="AL19" s="27">
        <v>18.600000000000001</v>
      </c>
      <c r="AM19" s="27">
        <v>83.6</v>
      </c>
      <c r="AN19" s="27">
        <v>5.5</v>
      </c>
      <c r="AO19" s="27">
        <v>5.0999999999999996</v>
      </c>
      <c r="AP19" s="27">
        <v>5.8</v>
      </c>
      <c r="AQ19" s="27">
        <v>15.1</v>
      </c>
      <c r="AR19" s="27">
        <v>1.2</v>
      </c>
      <c r="AS19" s="27">
        <v>16.899999999999999</v>
      </c>
      <c r="AT19" s="27">
        <v>19.5</v>
      </c>
      <c r="AU19" s="27">
        <v>39.6</v>
      </c>
      <c r="AV19" s="27">
        <v>609</v>
      </c>
      <c r="AW19" s="27">
        <v>1.1000000000000001</v>
      </c>
      <c r="AX19" s="27">
        <v>16.3</v>
      </c>
      <c r="AY19" s="27">
        <v>32.700000000000003</v>
      </c>
      <c r="AZ19" s="27">
        <v>19.5</v>
      </c>
      <c r="BA19" s="27">
        <v>18.399999999999999</v>
      </c>
      <c r="BB19" s="27">
        <v>1115674.5</v>
      </c>
    </row>
    <row r="20" spans="3:54" x14ac:dyDescent="0.2">
      <c r="C20" s="9">
        <v>40094</v>
      </c>
      <c r="D20" s="11" t="s">
        <v>80</v>
      </c>
      <c r="E20" s="12" t="s">
        <v>81</v>
      </c>
      <c r="F20" s="27">
        <v>86245.4</v>
      </c>
      <c r="G20" s="27">
        <v>4701.5</v>
      </c>
      <c r="H20" s="27">
        <v>2815.7</v>
      </c>
      <c r="I20" s="27">
        <v>64840.5</v>
      </c>
      <c r="J20" s="27">
        <v>9934.4</v>
      </c>
      <c r="K20" s="27">
        <v>47558.8</v>
      </c>
      <c r="L20" s="27">
        <v>2.8</v>
      </c>
      <c r="M20" s="27">
        <v>10</v>
      </c>
      <c r="N20" s="27">
        <v>6864.4</v>
      </c>
      <c r="O20" s="27">
        <v>30.4</v>
      </c>
      <c r="P20" s="27">
        <v>35.700000000000003</v>
      </c>
      <c r="Q20" s="27">
        <v>2.9</v>
      </c>
      <c r="R20" s="27">
        <v>28.6</v>
      </c>
      <c r="S20" s="27">
        <v>181.5</v>
      </c>
      <c r="T20" s="27">
        <v>873.6</v>
      </c>
      <c r="U20" s="27">
        <v>119.5</v>
      </c>
      <c r="V20" s="27">
        <v>33.6</v>
      </c>
      <c r="W20" s="27">
        <v>6.4</v>
      </c>
      <c r="X20" s="27">
        <v>96.5</v>
      </c>
      <c r="Y20" s="27">
        <v>134.80000000000001</v>
      </c>
      <c r="Z20" s="27">
        <v>4892.1000000000004</v>
      </c>
      <c r="AA20" s="27">
        <v>9242.2000000000007</v>
      </c>
      <c r="AB20" s="27">
        <v>6019.6</v>
      </c>
      <c r="AC20" s="27">
        <v>49646.2</v>
      </c>
      <c r="AD20" s="27">
        <v>6891.6</v>
      </c>
      <c r="AE20" s="27">
        <v>518.79999999999995</v>
      </c>
      <c r="AF20" s="27">
        <v>390.8</v>
      </c>
      <c r="AG20" s="27">
        <v>6</v>
      </c>
      <c r="AH20" s="27">
        <v>220.9</v>
      </c>
      <c r="AI20" s="27">
        <v>98.6</v>
      </c>
      <c r="AJ20" s="27">
        <v>48.5</v>
      </c>
      <c r="AK20" s="27">
        <v>270.60000000000002</v>
      </c>
      <c r="AL20" s="27">
        <v>25.5</v>
      </c>
      <c r="AM20" s="27">
        <v>75.2</v>
      </c>
      <c r="AN20" s="27">
        <v>8.4</v>
      </c>
      <c r="AO20" s="27">
        <v>5.4</v>
      </c>
      <c r="AP20" s="27">
        <v>6.4</v>
      </c>
      <c r="AQ20" s="27">
        <v>10.5</v>
      </c>
      <c r="AR20" s="27">
        <v>10.4</v>
      </c>
      <c r="AS20" s="27">
        <v>18.600000000000001</v>
      </c>
      <c r="AT20" s="27">
        <v>25.6</v>
      </c>
      <c r="AU20" s="27">
        <v>37.4</v>
      </c>
      <c r="AV20" s="27">
        <v>746</v>
      </c>
      <c r="AW20" s="27">
        <v>5.0999999999999996</v>
      </c>
      <c r="AX20" s="27">
        <v>23.1</v>
      </c>
      <c r="AY20" s="27">
        <v>31</v>
      </c>
      <c r="AZ20" s="27">
        <v>3.9</v>
      </c>
      <c r="BA20" s="27">
        <v>21.6</v>
      </c>
      <c r="BB20" s="27">
        <v>1391971.4</v>
      </c>
    </row>
    <row r="21" spans="3:54" x14ac:dyDescent="0.2">
      <c r="C21" s="9">
        <v>40139</v>
      </c>
      <c r="D21" s="11" t="s">
        <v>80</v>
      </c>
      <c r="E21" s="12" t="s">
        <v>81</v>
      </c>
      <c r="F21" s="27">
        <v>67122.2</v>
      </c>
      <c r="G21" s="27">
        <v>4275.6000000000004</v>
      </c>
      <c r="H21" s="27">
        <v>1368.3</v>
      </c>
      <c r="I21" s="27">
        <v>52156.2</v>
      </c>
      <c r="J21" s="27">
        <v>5581.2</v>
      </c>
      <c r="K21" s="27">
        <v>24625.9</v>
      </c>
      <c r="L21" s="27">
        <v>48</v>
      </c>
      <c r="M21" s="27">
        <v>13.8</v>
      </c>
      <c r="N21" s="27">
        <v>4838.7</v>
      </c>
      <c r="O21" s="27">
        <v>32.5</v>
      </c>
      <c r="P21" s="27">
        <v>11.9</v>
      </c>
      <c r="Q21" s="27">
        <v>3.5</v>
      </c>
      <c r="R21" s="27">
        <v>23</v>
      </c>
      <c r="S21" s="27">
        <v>189.9</v>
      </c>
      <c r="T21" s="27">
        <v>104.2</v>
      </c>
      <c r="U21" s="27">
        <v>81.099999999999994</v>
      </c>
      <c r="V21" s="27">
        <v>33.200000000000003</v>
      </c>
      <c r="W21" s="27">
        <v>13.7</v>
      </c>
      <c r="X21" s="27">
        <v>53.5</v>
      </c>
      <c r="Y21" s="27">
        <v>135.69999999999999</v>
      </c>
      <c r="Z21" s="27">
        <v>9338.4</v>
      </c>
      <c r="AA21" s="27">
        <v>4496.1000000000004</v>
      </c>
      <c r="AB21" s="27">
        <v>4024.4</v>
      </c>
      <c r="AC21" s="27">
        <v>10741.9</v>
      </c>
      <c r="AD21" s="27">
        <v>6256.4</v>
      </c>
      <c r="AE21" s="27">
        <v>374.3</v>
      </c>
      <c r="AF21" s="27">
        <v>175.1</v>
      </c>
      <c r="AG21" s="27">
        <v>3.2</v>
      </c>
      <c r="AH21" s="27">
        <v>245.9</v>
      </c>
      <c r="AI21" s="27">
        <v>92.4</v>
      </c>
      <c r="AJ21" s="27">
        <v>50.3</v>
      </c>
      <c r="AK21" s="27">
        <v>309.60000000000002</v>
      </c>
      <c r="AL21" s="27">
        <v>18.3</v>
      </c>
      <c r="AM21" s="27">
        <v>76.900000000000006</v>
      </c>
      <c r="AN21" s="27">
        <v>4.5</v>
      </c>
      <c r="AO21" s="27">
        <v>4.7</v>
      </c>
      <c r="AP21" s="27">
        <v>5</v>
      </c>
      <c r="AQ21" s="27">
        <v>8.4</v>
      </c>
      <c r="AR21" s="27">
        <v>5.3</v>
      </c>
      <c r="AS21" s="27">
        <v>19.399999999999999</v>
      </c>
      <c r="AT21" s="27">
        <v>158.30000000000001</v>
      </c>
      <c r="AU21" s="27">
        <v>36.700000000000003</v>
      </c>
      <c r="AV21" s="27">
        <v>415.6</v>
      </c>
      <c r="AW21" s="27">
        <v>2.6</v>
      </c>
      <c r="AX21" s="27">
        <v>17.8</v>
      </c>
      <c r="AY21" s="27">
        <v>28.2</v>
      </c>
      <c r="AZ21" s="27">
        <v>11</v>
      </c>
      <c r="BA21" s="27">
        <v>11.1</v>
      </c>
      <c r="BB21" s="27">
        <v>1250500.5</v>
      </c>
    </row>
    <row r="22" spans="3:54" x14ac:dyDescent="0.2">
      <c r="C22" s="9">
        <v>40195</v>
      </c>
      <c r="D22" s="11" t="s">
        <v>80</v>
      </c>
      <c r="E22" s="12" t="s">
        <v>81</v>
      </c>
      <c r="F22" s="27">
        <v>79333</v>
      </c>
      <c r="G22" s="27">
        <v>4314.3</v>
      </c>
      <c r="H22" s="27">
        <v>1170.5999999999999</v>
      </c>
      <c r="I22" s="27">
        <v>27119.9</v>
      </c>
      <c r="J22" s="27">
        <v>6536.8</v>
      </c>
      <c r="K22" s="27">
        <v>30501.9</v>
      </c>
      <c r="L22" s="27">
        <v>24.4</v>
      </c>
      <c r="M22" s="27">
        <v>8.9</v>
      </c>
      <c r="N22" s="27">
        <v>5960.3</v>
      </c>
      <c r="O22" s="27">
        <v>26.2</v>
      </c>
      <c r="P22" s="27">
        <v>28.9</v>
      </c>
      <c r="Q22" s="27">
        <v>2.1</v>
      </c>
      <c r="R22" s="27">
        <v>22.4</v>
      </c>
      <c r="S22" s="27">
        <v>194.6</v>
      </c>
      <c r="T22" s="27">
        <v>1574.4</v>
      </c>
      <c r="U22" s="27">
        <v>88.6</v>
      </c>
      <c r="V22" s="27">
        <v>34.299999999999997</v>
      </c>
      <c r="W22" s="27">
        <v>6.4</v>
      </c>
      <c r="X22" s="27">
        <v>63.4</v>
      </c>
      <c r="Y22" s="27">
        <v>134.80000000000001</v>
      </c>
      <c r="Z22" s="27">
        <v>4298.7</v>
      </c>
      <c r="AA22" s="27">
        <v>7457.4</v>
      </c>
      <c r="AB22" s="27">
        <v>4400.3999999999996</v>
      </c>
      <c r="AC22" s="27">
        <v>33139.4</v>
      </c>
      <c r="AD22" s="27">
        <v>6857.3</v>
      </c>
      <c r="AE22" s="27">
        <v>486.7</v>
      </c>
      <c r="AF22" s="27">
        <v>252.5</v>
      </c>
      <c r="AG22" s="27">
        <v>3.2</v>
      </c>
      <c r="AH22" s="27">
        <v>200.1</v>
      </c>
      <c r="AI22" s="27">
        <v>67.5</v>
      </c>
      <c r="AJ22" s="27">
        <v>36.799999999999997</v>
      </c>
      <c r="AK22" s="27">
        <v>239.1</v>
      </c>
      <c r="AL22" s="27">
        <v>19.2</v>
      </c>
      <c r="AM22" s="27">
        <v>73.7</v>
      </c>
      <c r="AN22" s="27">
        <v>8.6</v>
      </c>
      <c r="AO22" s="27">
        <v>7.4</v>
      </c>
      <c r="AP22" s="27">
        <v>6</v>
      </c>
      <c r="AQ22" s="27">
        <v>6.5</v>
      </c>
      <c r="AR22" s="27">
        <v>9</v>
      </c>
      <c r="AS22" s="27">
        <v>20</v>
      </c>
      <c r="AT22" s="27">
        <v>24.1</v>
      </c>
      <c r="AU22" s="27">
        <v>39.5</v>
      </c>
      <c r="AV22" s="27">
        <v>533.1</v>
      </c>
      <c r="AW22" s="27">
        <v>4.5999999999999996</v>
      </c>
      <c r="AX22" s="27">
        <v>22.4</v>
      </c>
      <c r="AY22" s="27">
        <v>30</v>
      </c>
      <c r="AZ22" s="27">
        <v>5.5</v>
      </c>
      <c r="BA22" s="27">
        <v>12.3</v>
      </c>
      <c r="BB22" s="27">
        <v>1248370.8999999999</v>
      </c>
    </row>
    <row r="23" spans="3:54" x14ac:dyDescent="0.2">
      <c r="C23" s="9">
        <v>40265</v>
      </c>
      <c r="D23" s="11" t="s">
        <v>80</v>
      </c>
      <c r="E23" s="12" t="s">
        <v>81</v>
      </c>
      <c r="F23" s="27">
        <v>63886.2</v>
      </c>
      <c r="G23" s="27">
        <v>5266.9</v>
      </c>
      <c r="H23" s="27">
        <v>1512.3</v>
      </c>
      <c r="I23" s="27">
        <v>58099</v>
      </c>
      <c r="J23" s="27">
        <v>7614.3</v>
      </c>
      <c r="K23" s="27">
        <v>35153.199999999997</v>
      </c>
      <c r="L23" s="27">
        <v>2.8</v>
      </c>
      <c r="M23" s="27">
        <v>8</v>
      </c>
      <c r="N23" s="27">
        <v>4310.2</v>
      </c>
      <c r="O23" s="27">
        <v>31</v>
      </c>
      <c r="P23" s="27">
        <v>14.9</v>
      </c>
      <c r="Q23" s="27">
        <v>2.8</v>
      </c>
      <c r="R23" s="27">
        <v>22.4</v>
      </c>
      <c r="S23" s="27">
        <v>103.1</v>
      </c>
      <c r="T23" s="27">
        <v>358.3</v>
      </c>
      <c r="U23" s="27">
        <v>83</v>
      </c>
      <c r="V23" s="27">
        <v>31</v>
      </c>
      <c r="W23" s="27">
        <v>6.4</v>
      </c>
      <c r="X23" s="27">
        <v>60.8</v>
      </c>
      <c r="Y23" s="27">
        <v>134.80000000000001</v>
      </c>
      <c r="Z23" s="27">
        <v>2051.3000000000002</v>
      </c>
      <c r="AA23" s="27">
        <v>3263.7</v>
      </c>
      <c r="AB23" s="27">
        <v>2527.1999999999998</v>
      </c>
      <c r="AC23" s="27">
        <v>28769.8</v>
      </c>
      <c r="AD23" s="27">
        <v>6936.8</v>
      </c>
      <c r="AE23" s="27">
        <v>360</v>
      </c>
      <c r="AF23" s="27">
        <v>194.2</v>
      </c>
      <c r="AG23" s="27">
        <v>3.2</v>
      </c>
      <c r="AH23" s="27">
        <v>224.4</v>
      </c>
      <c r="AI23" s="27">
        <v>89</v>
      </c>
      <c r="AJ23" s="27">
        <v>46.2</v>
      </c>
      <c r="AK23" s="27">
        <v>258.5</v>
      </c>
      <c r="AL23" s="27">
        <v>20</v>
      </c>
      <c r="AM23" s="27">
        <v>70</v>
      </c>
      <c r="AN23" s="27">
        <v>7</v>
      </c>
      <c r="AO23" s="27">
        <v>5.5</v>
      </c>
      <c r="AP23" s="27">
        <v>7.1</v>
      </c>
      <c r="AQ23" s="27">
        <v>9.3000000000000007</v>
      </c>
      <c r="AR23" s="27">
        <v>7.4</v>
      </c>
      <c r="AS23" s="27">
        <v>20.7</v>
      </c>
      <c r="AT23" s="27">
        <v>26.8</v>
      </c>
      <c r="AU23" s="27">
        <v>37.799999999999997</v>
      </c>
      <c r="AV23" s="27">
        <v>360.1</v>
      </c>
      <c r="AW23" s="27">
        <v>2.9</v>
      </c>
      <c r="AX23" s="27">
        <v>17.5</v>
      </c>
      <c r="AY23" s="27">
        <v>30.6</v>
      </c>
      <c r="AZ23" s="27">
        <v>3.4</v>
      </c>
      <c r="BA23" s="27">
        <v>13.6</v>
      </c>
      <c r="BB23" s="27">
        <v>970403.5</v>
      </c>
    </row>
    <row r="24" spans="3:54" x14ac:dyDescent="0.2">
      <c r="C24" s="9">
        <v>40363</v>
      </c>
      <c r="D24" s="11" t="s">
        <v>80</v>
      </c>
      <c r="E24" s="12" t="s">
        <v>3</v>
      </c>
      <c r="F24" s="27">
        <v>54942.8</v>
      </c>
      <c r="G24" s="27">
        <v>6730.5</v>
      </c>
      <c r="H24" s="27">
        <v>1622.8</v>
      </c>
      <c r="I24" s="27">
        <v>55622.6</v>
      </c>
      <c r="J24" s="27">
        <v>10233.200000000001</v>
      </c>
      <c r="K24" s="27">
        <v>42855.6</v>
      </c>
      <c r="L24" s="27">
        <v>48</v>
      </c>
      <c r="M24" s="27">
        <v>11.3</v>
      </c>
      <c r="N24" s="27">
        <v>5295.3</v>
      </c>
      <c r="O24" s="27">
        <v>28.7</v>
      </c>
      <c r="P24" s="27">
        <v>10.199999999999999</v>
      </c>
      <c r="Q24" s="27">
        <v>3.3</v>
      </c>
      <c r="R24" s="27">
        <v>41.2</v>
      </c>
      <c r="S24" s="27">
        <v>166.3</v>
      </c>
      <c r="T24" s="27">
        <v>726.2</v>
      </c>
      <c r="U24" s="27">
        <v>140.6</v>
      </c>
      <c r="V24" s="27">
        <v>36.1</v>
      </c>
      <c r="W24" s="27">
        <v>13.7</v>
      </c>
      <c r="X24" s="27">
        <v>84.6</v>
      </c>
      <c r="Y24" s="27">
        <v>186</v>
      </c>
      <c r="Z24" s="27">
        <v>2607.1</v>
      </c>
      <c r="AA24" s="27">
        <v>3713.5</v>
      </c>
      <c r="AB24" s="27">
        <v>1131.7</v>
      </c>
      <c r="AC24" s="27">
        <v>29933</v>
      </c>
      <c r="AD24" s="27">
        <v>13879.8</v>
      </c>
      <c r="AE24" s="27">
        <v>350.1</v>
      </c>
      <c r="AF24" s="27">
        <v>311.39999999999998</v>
      </c>
      <c r="AG24" s="27">
        <v>8.4</v>
      </c>
      <c r="AH24" s="27">
        <v>234.1</v>
      </c>
      <c r="AI24" s="27">
        <v>186.4</v>
      </c>
      <c r="AJ24" s="27">
        <v>64.900000000000006</v>
      </c>
      <c r="AK24" s="27">
        <v>273.10000000000002</v>
      </c>
      <c r="AL24" s="27">
        <v>31.6</v>
      </c>
      <c r="AM24" s="27">
        <v>87.4</v>
      </c>
      <c r="AN24" s="27">
        <v>10.7</v>
      </c>
      <c r="AO24" s="27">
        <v>6.4</v>
      </c>
      <c r="AP24" s="27">
        <v>8</v>
      </c>
      <c r="AQ24" s="27">
        <v>13</v>
      </c>
      <c r="AR24" s="27">
        <v>22.4</v>
      </c>
      <c r="AS24" s="27">
        <v>38.299999999999997</v>
      </c>
      <c r="AT24" s="27">
        <v>24.1</v>
      </c>
      <c r="AU24" s="27">
        <v>68.7</v>
      </c>
      <c r="AV24" s="27">
        <v>931.5</v>
      </c>
      <c r="AW24" s="27">
        <v>16.100000000000001</v>
      </c>
      <c r="AX24" s="27">
        <v>35.5</v>
      </c>
      <c r="AY24" s="27">
        <v>40.799999999999997</v>
      </c>
      <c r="AZ24" s="27">
        <v>7.7</v>
      </c>
      <c r="BA24" s="27">
        <v>21</v>
      </c>
      <c r="BB24" s="27">
        <v>2447455.1</v>
      </c>
    </row>
    <row r="25" spans="3:54" x14ac:dyDescent="0.2">
      <c r="C25" s="9">
        <v>40436</v>
      </c>
      <c r="D25" s="11" t="s">
        <v>80</v>
      </c>
      <c r="E25" s="12" t="s">
        <v>3</v>
      </c>
      <c r="F25" s="27">
        <v>114247.8</v>
      </c>
      <c r="G25" s="27">
        <v>5831.8</v>
      </c>
      <c r="H25" s="27">
        <v>2281.1999999999998</v>
      </c>
      <c r="I25" s="27">
        <v>110155.1</v>
      </c>
      <c r="J25" s="27">
        <v>7610.1</v>
      </c>
      <c r="K25" s="27">
        <v>38371.800000000003</v>
      </c>
      <c r="L25" s="27">
        <v>2.8</v>
      </c>
      <c r="M25" s="27">
        <v>13.1</v>
      </c>
      <c r="N25" s="27">
        <v>8372.2000000000007</v>
      </c>
      <c r="O25" s="27">
        <v>27.1</v>
      </c>
      <c r="P25" s="27">
        <v>14.3</v>
      </c>
      <c r="Q25" s="27">
        <v>2.8</v>
      </c>
      <c r="R25" s="27">
        <v>22.4</v>
      </c>
      <c r="S25" s="27">
        <v>95.3</v>
      </c>
      <c r="T25" s="27">
        <v>1827.4</v>
      </c>
      <c r="U25" s="27">
        <v>84.4</v>
      </c>
      <c r="V25" s="27">
        <v>34.799999999999997</v>
      </c>
      <c r="W25" s="27">
        <v>6.4</v>
      </c>
      <c r="X25" s="27">
        <v>23.8</v>
      </c>
      <c r="Y25" s="27">
        <v>134.80000000000001</v>
      </c>
      <c r="Z25" s="27">
        <v>4001.3</v>
      </c>
      <c r="AA25" s="27">
        <v>6475.8</v>
      </c>
      <c r="AB25" s="27">
        <v>4578.8</v>
      </c>
      <c r="AC25" s="27">
        <v>27895.4</v>
      </c>
      <c r="AD25" s="27">
        <v>6529</v>
      </c>
      <c r="AE25" s="27">
        <v>398.9</v>
      </c>
      <c r="AF25" s="27">
        <v>304.5</v>
      </c>
      <c r="AG25" s="27">
        <v>3.2</v>
      </c>
      <c r="AH25" s="27">
        <v>280.60000000000002</v>
      </c>
      <c r="AI25" s="27">
        <v>246.4</v>
      </c>
      <c r="AJ25" s="27">
        <v>31.8</v>
      </c>
      <c r="AK25" s="27">
        <v>216.6</v>
      </c>
      <c r="AL25" s="27">
        <v>19.399999999999999</v>
      </c>
      <c r="AM25" s="27">
        <v>63.1</v>
      </c>
      <c r="AN25" s="27">
        <v>6.3</v>
      </c>
      <c r="AO25" s="27">
        <v>4.4000000000000004</v>
      </c>
      <c r="AP25" s="27">
        <v>3.9</v>
      </c>
      <c r="AQ25" s="27">
        <v>6.2</v>
      </c>
      <c r="AR25" s="27">
        <v>8.8000000000000007</v>
      </c>
      <c r="AS25" s="27">
        <v>18.600000000000001</v>
      </c>
      <c r="AT25" s="27">
        <v>13.6</v>
      </c>
      <c r="AU25" s="27">
        <v>33.4</v>
      </c>
      <c r="AV25" s="27">
        <v>534</v>
      </c>
      <c r="AW25" s="27">
        <v>2.6</v>
      </c>
      <c r="AX25" s="27">
        <v>17</v>
      </c>
      <c r="AY25" s="27">
        <v>27.8</v>
      </c>
      <c r="AZ25" s="27">
        <v>4.3</v>
      </c>
      <c r="BA25" s="27">
        <v>23.9</v>
      </c>
      <c r="BB25" s="27">
        <v>1198191.2</v>
      </c>
    </row>
    <row r="26" spans="3:54" x14ac:dyDescent="0.2">
      <c r="C26" s="9">
        <v>40503</v>
      </c>
      <c r="D26" s="11" t="s">
        <v>80</v>
      </c>
      <c r="E26" s="12" t="s">
        <v>3</v>
      </c>
      <c r="F26" s="27">
        <v>66541.399999999994</v>
      </c>
      <c r="G26" s="27">
        <v>8205.5</v>
      </c>
      <c r="H26" s="27">
        <v>2523.1999999999998</v>
      </c>
      <c r="I26" s="27">
        <v>86087.8</v>
      </c>
      <c r="J26" s="27">
        <v>12043.5</v>
      </c>
      <c r="K26" s="27">
        <v>30118</v>
      </c>
      <c r="L26" s="27">
        <v>452.5</v>
      </c>
      <c r="M26" s="27">
        <v>19.3</v>
      </c>
      <c r="N26" s="27">
        <v>6441.9</v>
      </c>
      <c r="O26" s="27">
        <v>65.099999999999994</v>
      </c>
      <c r="P26" s="27">
        <v>29</v>
      </c>
      <c r="Q26" s="27">
        <v>6.7</v>
      </c>
      <c r="R26" s="27">
        <v>108</v>
      </c>
      <c r="S26" s="27">
        <v>227.2</v>
      </c>
      <c r="T26" s="27">
        <v>1039.8</v>
      </c>
      <c r="U26" s="27">
        <v>158.6</v>
      </c>
      <c r="V26" s="27">
        <v>47.6</v>
      </c>
      <c r="W26" s="27">
        <v>99.5</v>
      </c>
      <c r="X26" s="27">
        <v>187.4</v>
      </c>
      <c r="Y26" s="27">
        <v>153.5</v>
      </c>
      <c r="Z26" s="27">
        <v>4243.2</v>
      </c>
      <c r="AA26" s="27">
        <v>3357.6</v>
      </c>
      <c r="AB26" s="27">
        <v>3170.7</v>
      </c>
      <c r="AC26" s="27">
        <v>29427</v>
      </c>
      <c r="AD26" s="27">
        <v>7432.5</v>
      </c>
      <c r="AE26" s="27">
        <v>489.1</v>
      </c>
      <c r="AF26" s="27">
        <v>354.4</v>
      </c>
      <c r="AG26" s="27">
        <v>16.399999999999999</v>
      </c>
      <c r="AH26" s="27">
        <v>186.8</v>
      </c>
      <c r="AI26" s="27">
        <v>199.1</v>
      </c>
      <c r="AJ26" s="27">
        <v>307.39999999999998</v>
      </c>
      <c r="AK26" s="27">
        <v>328.9</v>
      </c>
      <c r="AL26" s="27">
        <v>35.6</v>
      </c>
      <c r="AM26" s="27">
        <v>171.6</v>
      </c>
      <c r="AN26" s="27">
        <v>9.9</v>
      </c>
      <c r="AO26" s="27">
        <v>10.4</v>
      </c>
      <c r="AP26" s="27">
        <v>13.3</v>
      </c>
      <c r="AQ26" s="27">
        <v>10</v>
      </c>
      <c r="AR26" s="27">
        <v>8</v>
      </c>
      <c r="AS26" s="27">
        <v>356.8</v>
      </c>
      <c r="AT26" s="27">
        <v>57</v>
      </c>
      <c r="AU26" s="27">
        <v>39.9</v>
      </c>
      <c r="AV26" s="27">
        <v>8149.4</v>
      </c>
      <c r="AW26" s="27">
        <v>5.7</v>
      </c>
      <c r="AX26" s="27">
        <v>25.8</v>
      </c>
      <c r="AY26" s="27">
        <v>42.3</v>
      </c>
      <c r="AZ26" s="27">
        <v>10.7</v>
      </c>
      <c r="BA26" s="27">
        <v>25.4</v>
      </c>
      <c r="BB26" s="27">
        <v>1299147</v>
      </c>
    </row>
    <row r="27" spans="3:54" x14ac:dyDescent="0.2">
      <c r="C27" s="9">
        <v>40511</v>
      </c>
      <c r="D27" s="11" t="s">
        <v>80</v>
      </c>
      <c r="E27" s="12" t="s">
        <v>81</v>
      </c>
      <c r="F27" s="27">
        <v>86235.4</v>
      </c>
      <c r="G27" s="27">
        <v>4063.3</v>
      </c>
      <c r="H27" s="27">
        <v>1293</v>
      </c>
      <c r="I27" s="27">
        <v>52185.3</v>
      </c>
      <c r="J27" s="27">
        <v>16168.9</v>
      </c>
      <c r="K27" s="27">
        <v>34118.199999999997</v>
      </c>
      <c r="L27" s="27">
        <v>2.8</v>
      </c>
      <c r="M27" s="27">
        <v>13.1</v>
      </c>
      <c r="N27" s="27">
        <v>5728.5</v>
      </c>
      <c r="O27" s="27">
        <v>29.4</v>
      </c>
      <c r="P27" s="27">
        <v>24.2</v>
      </c>
      <c r="Q27" s="27">
        <v>3.1</v>
      </c>
      <c r="R27" s="27">
        <v>22.4</v>
      </c>
      <c r="S27" s="27">
        <v>141.69999999999999</v>
      </c>
      <c r="T27" s="27">
        <v>878.4</v>
      </c>
      <c r="U27" s="27">
        <v>96.9</v>
      </c>
      <c r="V27" s="27">
        <v>32.799999999999997</v>
      </c>
      <c r="W27" s="27">
        <v>6.4</v>
      </c>
      <c r="X27" s="27">
        <v>91.2</v>
      </c>
      <c r="Y27" s="27">
        <v>134.80000000000001</v>
      </c>
      <c r="Z27" s="27">
        <v>1881.6</v>
      </c>
      <c r="AA27" s="27">
        <v>9547.1</v>
      </c>
      <c r="AB27" s="27">
        <v>4716.2</v>
      </c>
      <c r="AC27" s="27">
        <v>44374.8</v>
      </c>
      <c r="AD27" s="27">
        <v>9362.7999999999993</v>
      </c>
      <c r="AE27" s="27">
        <v>411.4</v>
      </c>
      <c r="AF27" s="27">
        <v>232</v>
      </c>
      <c r="AG27" s="27">
        <v>4.2</v>
      </c>
      <c r="AH27" s="27">
        <v>193.7</v>
      </c>
      <c r="AI27" s="27">
        <v>73.900000000000006</v>
      </c>
      <c r="AJ27" s="27">
        <v>27.2</v>
      </c>
      <c r="AK27" s="27">
        <v>224.6</v>
      </c>
      <c r="AL27" s="27">
        <v>23.6</v>
      </c>
      <c r="AM27" s="27">
        <v>67.599999999999994</v>
      </c>
      <c r="AN27" s="27">
        <v>5.8</v>
      </c>
      <c r="AO27" s="27">
        <v>4.9000000000000004</v>
      </c>
      <c r="AP27" s="27">
        <v>4.9000000000000004</v>
      </c>
      <c r="AQ27" s="27">
        <v>7.8</v>
      </c>
      <c r="AR27" s="27">
        <v>5.4</v>
      </c>
      <c r="AS27" s="27">
        <v>20.100000000000001</v>
      </c>
      <c r="AT27" s="27">
        <v>23.7</v>
      </c>
      <c r="AU27" s="27">
        <v>25.1</v>
      </c>
      <c r="AV27" s="27">
        <v>671.2</v>
      </c>
      <c r="AW27" s="27">
        <v>2.2999999999999998</v>
      </c>
      <c r="AX27" s="27">
        <v>17.399999999999999</v>
      </c>
      <c r="AY27" s="27">
        <v>28.4</v>
      </c>
      <c r="AZ27" s="27">
        <v>3.8</v>
      </c>
      <c r="BA27" s="27">
        <v>16.399999999999999</v>
      </c>
      <c r="BB27" s="27">
        <v>1425030</v>
      </c>
    </row>
    <row r="28" spans="3:54" x14ac:dyDescent="0.2">
      <c r="C28" s="9">
        <v>10204</v>
      </c>
      <c r="D28" s="11" t="s">
        <v>82</v>
      </c>
      <c r="E28" s="12" t="s">
        <v>3</v>
      </c>
      <c r="F28" s="27">
        <v>42381</v>
      </c>
      <c r="G28" s="27">
        <v>6803.8</v>
      </c>
      <c r="H28" s="27">
        <v>3614.2</v>
      </c>
      <c r="I28" s="27">
        <v>60148.5</v>
      </c>
      <c r="J28" s="27">
        <v>12897.2</v>
      </c>
      <c r="K28" s="27">
        <v>45625.5</v>
      </c>
      <c r="L28" s="27">
        <v>130.80000000000001</v>
      </c>
      <c r="M28" s="27">
        <v>16.5</v>
      </c>
      <c r="N28" s="27">
        <v>8556.7999999999993</v>
      </c>
      <c r="O28" s="27">
        <v>21.8</v>
      </c>
      <c r="P28" s="27">
        <v>37.299999999999997</v>
      </c>
      <c r="Q28" s="27">
        <v>3.9</v>
      </c>
      <c r="R28" s="27">
        <v>49.2</v>
      </c>
      <c r="S28" s="27">
        <v>142.69999999999999</v>
      </c>
      <c r="T28" s="27">
        <v>1380.1</v>
      </c>
      <c r="U28" s="27">
        <v>101.5</v>
      </c>
      <c r="V28" s="27">
        <v>41.6</v>
      </c>
      <c r="W28" s="27">
        <v>6.4</v>
      </c>
      <c r="X28" s="27">
        <v>71.400000000000006</v>
      </c>
      <c r="Y28" s="27">
        <v>201.7</v>
      </c>
      <c r="Z28" s="27">
        <v>9532</v>
      </c>
      <c r="AA28" s="27">
        <v>4372.3</v>
      </c>
      <c r="AB28" s="27">
        <v>5018.3</v>
      </c>
      <c r="AC28" s="27">
        <v>49956.2</v>
      </c>
      <c r="AD28" s="27">
        <v>21337.200000000001</v>
      </c>
      <c r="AE28" s="27">
        <v>541.5</v>
      </c>
      <c r="AF28" s="27">
        <v>445.6</v>
      </c>
      <c r="AG28" s="27">
        <v>6.5</v>
      </c>
      <c r="AH28" s="27">
        <v>210.8</v>
      </c>
      <c r="AI28" s="27">
        <v>219.5</v>
      </c>
      <c r="AJ28" s="27">
        <v>43.6</v>
      </c>
      <c r="AK28" s="27">
        <v>253.2</v>
      </c>
      <c r="AL28" s="27">
        <v>22.6</v>
      </c>
      <c r="AM28" s="27">
        <v>109.3</v>
      </c>
      <c r="AN28" s="27">
        <v>7</v>
      </c>
      <c r="AO28" s="27">
        <v>6.3</v>
      </c>
      <c r="AP28" s="27">
        <v>5.9</v>
      </c>
      <c r="AQ28" s="27">
        <v>26.1</v>
      </c>
      <c r="AR28" s="27">
        <v>90.4</v>
      </c>
      <c r="AS28" s="27">
        <v>19.899999999999999</v>
      </c>
      <c r="AT28" s="27">
        <v>27.4</v>
      </c>
      <c r="AU28" s="27">
        <v>309.3</v>
      </c>
      <c r="AV28" s="27">
        <v>729.5</v>
      </c>
      <c r="AW28" s="27">
        <v>66.3</v>
      </c>
      <c r="AX28" s="27">
        <v>21.4</v>
      </c>
      <c r="AY28" s="27">
        <v>35.299999999999997</v>
      </c>
      <c r="AZ28" s="27">
        <v>7.8</v>
      </c>
      <c r="BA28" s="27">
        <v>23</v>
      </c>
      <c r="BB28" s="27">
        <v>1823069.5</v>
      </c>
    </row>
    <row r="29" spans="3:54" x14ac:dyDescent="0.2">
      <c r="C29" s="9">
        <v>10220</v>
      </c>
      <c r="D29" s="11" t="s">
        <v>82</v>
      </c>
      <c r="E29" s="12" t="s">
        <v>3</v>
      </c>
      <c r="F29" s="27">
        <v>18350</v>
      </c>
      <c r="G29" s="27">
        <v>6460.5</v>
      </c>
      <c r="H29" s="27">
        <v>2526.1</v>
      </c>
      <c r="I29" s="27">
        <v>88439.1</v>
      </c>
      <c r="J29" s="27">
        <v>13247.4</v>
      </c>
      <c r="K29" s="27">
        <v>42855.6</v>
      </c>
      <c r="L29" s="27">
        <v>285.8</v>
      </c>
      <c r="M29" s="27">
        <v>17.600000000000001</v>
      </c>
      <c r="N29" s="27">
        <v>5214.3999999999996</v>
      </c>
      <c r="O29" s="27">
        <v>41.2</v>
      </c>
      <c r="P29" s="27">
        <v>39.799999999999997</v>
      </c>
      <c r="Q29" s="27">
        <v>7.4</v>
      </c>
      <c r="R29" s="27">
        <v>73.2</v>
      </c>
      <c r="S29" s="27">
        <v>236</v>
      </c>
      <c r="T29" s="27">
        <v>1480.4</v>
      </c>
      <c r="U29" s="27">
        <v>148.30000000000001</v>
      </c>
      <c r="V29" s="27">
        <v>58.6</v>
      </c>
      <c r="W29" s="27">
        <v>70.900000000000006</v>
      </c>
      <c r="X29" s="27">
        <v>178.8</v>
      </c>
      <c r="Y29" s="27">
        <v>244.2</v>
      </c>
      <c r="Z29" s="27">
        <v>10893.9</v>
      </c>
      <c r="AA29" s="27">
        <v>18404.8</v>
      </c>
      <c r="AB29" s="27">
        <v>1216.4000000000001</v>
      </c>
      <c r="AC29" s="27">
        <v>40086.5</v>
      </c>
      <c r="AD29" s="27">
        <v>27304.1</v>
      </c>
      <c r="AE29" s="27">
        <v>521.9</v>
      </c>
      <c r="AF29" s="27">
        <v>443</v>
      </c>
      <c r="AG29" s="27">
        <v>26.7</v>
      </c>
      <c r="AH29" s="27">
        <v>167.2</v>
      </c>
      <c r="AI29" s="27">
        <v>113.4</v>
      </c>
      <c r="AJ29" s="27">
        <v>41.9</v>
      </c>
      <c r="AK29" s="27">
        <v>276.10000000000002</v>
      </c>
      <c r="AL29" s="27">
        <v>15.7</v>
      </c>
      <c r="AM29" s="27">
        <v>78.3</v>
      </c>
      <c r="AN29" s="27">
        <v>33.5</v>
      </c>
      <c r="AO29" s="27">
        <v>5.8</v>
      </c>
      <c r="AP29" s="27">
        <v>6.2</v>
      </c>
      <c r="AQ29" s="27">
        <v>16</v>
      </c>
      <c r="AR29" s="27">
        <v>11.8</v>
      </c>
      <c r="AS29" s="27">
        <v>27.6</v>
      </c>
      <c r="AT29" s="27">
        <v>20.100000000000001</v>
      </c>
      <c r="AU29" s="27">
        <v>39.700000000000003</v>
      </c>
      <c r="AV29" s="27">
        <v>509.9</v>
      </c>
      <c r="AW29" s="27">
        <v>3.5</v>
      </c>
      <c r="AX29" s="27">
        <v>18.600000000000001</v>
      </c>
      <c r="AY29" s="27">
        <v>28</v>
      </c>
      <c r="AZ29" s="27">
        <v>5.2</v>
      </c>
      <c r="BA29" s="27">
        <v>12.4</v>
      </c>
      <c r="BB29" s="27">
        <v>2066522.6</v>
      </c>
    </row>
    <row r="30" spans="3:54" x14ac:dyDescent="0.2">
      <c r="C30" s="9">
        <v>20178</v>
      </c>
      <c r="D30" s="11" t="s">
        <v>82</v>
      </c>
      <c r="E30" s="12" t="s">
        <v>81</v>
      </c>
      <c r="F30" s="27">
        <v>75127.600000000006</v>
      </c>
      <c r="G30" s="27">
        <v>5243.3</v>
      </c>
      <c r="H30" s="27">
        <v>1919.7</v>
      </c>
      <c r="I30" s="27">
        <v>36385.199999999997</v>
      </c>
      <c r="J30" s="27">
        <v>15817.5</v>
      </c>
      <c r="K30" s="27">
        <v>32406.1</v>
      </c>
      <c r="L30" s="27">
        <v>235.7</v>
      </c>
      <c r="M30" s="27">
        <v>8.1999999999999993</v>
      </c>
      <c r="N30" s="27">
        <v>2875.5</v>
      </c>
      <c r="O30" s="27">
        <v>37.200000000000003</v>
      </c>
      <c r="P30" s="27">
        <v>16.8</v>
      </c>
      <c r="Q30" s="27">
        <v>5.6</v>
      </c>
      <c r="R30" s="27">
        <v>129.30000000000001</v>
      </c>
      <c r="S30" s="27">
        <v>189</v>
      </c>
      <c r="T30" s="27">
        <v>510.7</v>
      </c>
      <c r="U30" s="27">
        <v>448</v>
      </c>
      <c r="V30" s="27">
        <v>49.4</v>
      </c>
      <c r="W30" s="27">
        <v>8.1</v>
      </c>
      <c r="X30" s="27">
        <v>184.1</v>
      </c>
      <c r="Y30" s="27">
        <v>1797.2</v>
      </c>
      <c r="Z30" s="27">
        <v>6390.2</v>
      </c>
      <c r="AA30" s="27">
        <v>4904</v>
      </c>
      <c r="AB30" s="27">
        <v>2121.9</v>
      </c>
      <c r="AC30" s="27">
        <v>21579.4</v>
      </c>
      <c r="AD30" s="27">
        <v>11164.9</v>
      </c>
      <c r="AE30" s="27">
        <v>347.6</v>
      </c>
      <c r="AF30" s="27">
        <v>299.7</v>
      </c>
      <c r="AG30" s="27">
        <v>18.8</v>
      </c>
      <c r="AH30" s="27">
        <v>263.89999999999998</v>
      </c>
      <c r="AI30" s="27">
        <v>361</v>
      </c>
      <c r="AJ30" s="27">
        <v>34.5</v>
      </c>
      <c r="AK30" s="27">
        <v>271.10000000000002</v>
      </c>
      <c r="AL30" s="27">
        <v>23.7</v>
      </c>
      <c r="AM30" s="27">
        <v>79.8</v>
      </c>
      <c r="AN30" s="27">
        <v>8.9</v>
      </c>
      <c r="AO30" s="27">
        <v>5.5</v>
      </c>
      <c r="AP30" s="27">
        <v>6.2</v>
      </c>
      <c r="AQ30" s="27">
        <v>12</v>
      </c>
      <c r="AR30" s="27">
        <v>9.8000000000000007</v>
      </c>
      <c r="AS30" s="27">
        <v>23.1</v>
      </c>
      <c r="AT30" s="27">
        <v>29.6</v>
      </c>
      <c r="AU30" s="27">
        <v>46.2</v>
      </c>
      <c r="AV30" s="27">
        <v>791.3</v>
      </c>
      <c r="AW30" s="27">
        <v>4.4000000000000004</v>
      </c>
      <c r="AX30" s="27">
        <v>21.1</v>
      </c>
      <c r="AY30" s="27">
        <v>32.1</v>
      </c>
      <c r="AZ30" s="27">
        <v>13.7</v>
      </c>
      <c r="BA30" s="27">
        <v>11.5</v>
      </c>
      <c r="BB30" s="27">
        <v>1053568.8999999999</v>
      </c>
    </row>
    <row r="31" spans="3:54" x14ac:dyDescent="0.2">
      <c r="C31" s="9">
        <v>20233</v>
      </c>
      <c r="D31" s="11" t="s">
        <v>82</v>
      </c>
      <c r="E31" s="12" t="s">
        <v>81</v>
      </c>
      <c r="F31" s="27">
        <v>51746.400000000001</v>
      </c>
      <c r="G31" s="27">
        <v>5966.2</v>
      </c>
      <c r="H31" s="27">
        <v>4536.6000000000004</v>
      </c>
      <c r="I31" s="27">
        <v>108509.9</v>
      </c>
      <c r="J31" s="27">
        <v>11006.8</v>
      </c>
      <c r="K31" s="27">
        <v>33941.699999999997</v>
      </c>
      <c r="L31" s="27">
        <v>269.3</v>
      </c>
      <c r="M31" s="27">
        <v>18.3</v>
      </c>
      <c r="N31" s="27">
        <v>4762.7</v>
      </c>
      <c r="O31" s="27">
        <v>33</v>
      </c>
      <c r="P31" s="27">
        <v>24.6</v>
      </c>
      <c r="Q31" s="27">
        <v>4.7</v>
      </c>
      <c r="R31" s="27">
        <v>111.5</v>
      </c>
      <c r="S31" s="27">
        <v>144.69999999999999</v>
      </c>
      <c r="T31" s="27">
        <v>1511.9</v>
      </c>
      <c r="U31" s="27">
        <v>128.30000000000001</v>
      </c>
      <c r="V31" s="27">
        <v>49</v>
      </c>
      <c r="W31" s="27">
        <v>32.200000000000003</v>
      </c>
      <c r="X31" s="27">
        <v>170.8</v>
      </c>
      <c r="Y31" s="27">
        <v>563.70000000000005</v>
      </c>
      <c r="Z31" s="27">
        <v>7721.2</v>
      </c>
      <c r="AA31" s="27">
        <v>5387.7</v>
      </c>
      <c r="AB31" s="27">
        <v>1274.8</v>
      </c>
      <c r="AC31" s="27">
        <v>38562.300000000003</v>
      </c>
      <c r="AD31" s="27">
        <v>18225.099999999999</v>
      </c>
      <c r="AE31" s="27">
        <v>576.29999999999995</v>
      </c>
      <c r="AF31" s="27">
        <v>578.29999999999995</v>
      </c>
      <c r="AG31" s="27">
        <v>16.899999999999999</v>
      </c>
      <c r="AH31" s="27">
        <v>217.3</v>
      </c>
      <c r="AI31" s="27">
        <v>295.39999999999998</v>
      </c>
      <c r="AJ31" s="27">
        <v>75.099999999999994</v>
      </c>
      <c r="AK31" s="27">
        <v>389.2</v>
      </c>
      <c r="AL31" s="27">
        <v>30.9</v>
      </c>
      <c r="AM31" s="27">
        <v>110.4</v>
      </c>
      <c r="AN31" s="27">
        <v>11.2</v>
      </c>
      <c r="AO31" s="27">
        <v>7.7</v>
      </c>
      <c r="AP31" s="27">
        <v>9.8000000000000007</v>
      </c>
      <c r="AQ31" s="27">
        <v>15.3</v>
      </c>
      <c r="AR31" s="27">
        <v>20.6</v>
      </c>
      <c r="AS31" s="27">
        <v>41.1</v>
      </c>
      <c r="AT31" s="27">
        <v>40.799999999999997</v>
      </c>
      <c r="AU31" s="27">
        <v>93.2</v>
      </c>
      <c r="AV31" s="27">
        <v>1791.2</v>
      </c>
      <c r="AW31" s="27">
        <v>14.3</v>
      </c>
      <c r="AX31" s="27">
        <v>26.2</v>
      </c>
      <c r="AY31" s="27">
        <v>43.7</v>
      </c>
      <c r="AZ31" s="27">
        <v>7.5</v>
      </c>
      <c r="BA31" s="27">
        <v>19</v>
      </c>
      <c r="BB31" s="27">
        <v>1517051.6</v>
      </c>
    </row>
    <row r="32" spans="3:54" x14ac:dyDescent="0.2">
      <c r="C32" s="9">
        <v>20355</v>
      </c>
      <c r="D32" s="11" t="s">
        <v>82</v>
      </c>
      <c r="E32" s="12" t="s">
        <v>81</v>
      </c>
      <c r="F32" s="27">
        <v>44274.3</v>
      </c>
      <c r="G32" s="27">
        <v>5316.8</v>
      </c>
      <c r="H32" s="27">
        <v>1215.7</v>
      </c>
      <c r="I32" s="27">
        <v>24046.3</v>
      </c>
      <c r="J32" s="27">
        <v>3918.8</v>
      </c>
      <c r="K32" s="27">
        <v>10898.4</v>
      </c>
      <c r="L32" s="27">
        <v>199.6</v>
      </c>
      <c r="M32" s="27">
        <v>9.8000000000000007</v>
      </c>
      <c r="N32" s="27">
        <v>3268.1</v>
      </c>
      <c r="O32" s="27">
        <v>39.200000000000003</v>
      </c>
      <c r="P32" s="27">
        <v>13.1</v>
      </c>
      <c r="Q32" s="27">
        <v>6.6</v>
      </c>
      <c r="R32" s="27">
        <v>127.8</v>
      </c>
      <c r="S32" s="27">
        <v>140.69999999999999</v>
      </c>
      <c r="T32" s="27">
        <v>887.9</v>
      </c>
      <c r="U32" s="27">
        <v>142.30000000000001</v>
      </c>
      <c r="V32" s="27">
        <v>58</v>
      </c>
      <c r="W32" s="27">
        <v>17.7</v>
      </c>
      <c r="X32" s="27">
        <v>153.6</v>
      </c>
      <c r="Y32" s="27">
        <v>233.1</v>
      </c>
      <c r="Z32" s="27">
        <v>4436.8</v>
      </c>
      <c r="AA32" s="27">
        <v>3943.9</v>
      </c>
      <c r="AB32" s="27">
        <v>1764.2</v>
      </c>
      <c r="AC32" s="27">
        <v>15273.2</v>
      </c>
      <c r="AD32" s="27">
        <v>9161.5</v>
      </c>
      <c r="AE32" s="27">
        <v>370</v>
      </c>
      <c r="AF32" s="27">
        <v>218.5</v>
      </c>
      <c r="AG32" s="27">
        <v>14.6</v>
      </c>
      <c r="AH32" s="27">
        <v>188.1</v>
      </c>
      <c r="AI32" s="27">
        <v>175</v>
      </c>
      <c r="AJ32" s="27">
        <v>64</v>
      </c>
      <c r="AK32" s="27">
        <v>444.9</v>
      </c>
      <c r="AL32" s="27">
        <v>31.2</v>
      </c>
      <c r="AM32" s="27">
        <v>130.80000000000001</v>
      </c>
      <c r="AN32" s="27">
        <v>8.1</v>
      </c>
      <c r="AO32" s="27">
        <v>7.2</v>
      </c>
      <c r="AP32" s="27">
        <v>7.9</v>
      </c>
      <c r="AQ32" s="27">
        <v>24.2</v>
      </c>
      <c r="AR32" s="27">
        <v>6.3</v>
      </c>
      <c r="AS32" s="27">
        <v>32.700000000000003</v>
      </c>
      <c r="AT32" s="27">
        <v>29.9</v>
      </c>
      <c r="AU32" s="27">
        <v>34.799999999999997</v>
      </c>
      <c r="AV32" s="27">
        <v>1134.5</v>
      </c>
      <c r="AW32" s="27">
        <v>5.5</v>
      </c>
      <c r="AX32" s="27">
        <v>23.2</v>
      </c>
      <c r="AY32" s="27">
        <v>44.2</v>
      </c>
      <c r="AZ32" s="27">
        <v>9.4</v>
      </c>
      <c r="BA32" s="27">
        <v>17.100000000000001</v>
      </c>
      <c r="BB32" s="27">
        <v>1400579.2</v>
      </c>
    </row>
    <row r="33" spans="3:54" x14ac:dyDescent="0.2">
      <c r="C33" s="9">
        <v>20509</v>
      </c>
      <c r="D33" s="11" t="s">
        <v>82</v>
      </c>
      <c r="E33" s="12" t="s">
        <v>3</v>
      </c>
      <c r="F33" s="27">
        <v>62257.3</v>
      </c>
      <c r="G33" s="27">
        <v>6577.7</v>
      </c>
      <c r="H33" s="27">
        <v>2991.3</v>
      </c>
      <c r="I33" s="27">
        <v>19333.3</v>
      </c>
      <c r="J33" s="27">
        <v>8673.7999999999993</v>
      </c>
      <c r="K33" s="27">
        <v>31243.200000000001</v>
      </c>
      <c r="L33" s="27">
        <v>43.5</v>
      </c>
      <c r="M33" s="27">
        <v>10.3</v>
      </c>
      <c r="N33" s="27">
        <v>4529.2</v>
      </c>
      <c r="O33" s="27">
        <v>29.6</v>
      </c>
      <c r="P33" s="27">
        <v>25.7</v>
      </c>
      <c r="Q33" s="27">
        <v>4.8</v>
      </c>
      <c r="R33" s="27">
        <v>64.3</v>
      </c>
      <c r="S33" s="27">
        <v>168.2</v>
      </c>
      <c r="T33" s="27">
        <v>849.7</v>
      </c>
      <c r="U33" s="27">
        <v>113.3</v>
      </c>
      <c r="V33" s="27">
        <v>38.799999999999997</v>
      </c>
      <c r="W33" s="27">
        <v>28.3</v>
      </c>
      <c r="X33" s="27">
        <v>70.7</v>
      </c>
      <c r="Y33" s="27">
        <v>134.80000000000001</v>
      </c>
      <c r="Z33" s="27">
        <v>4565.1000000000004</v>
      </c>
      <c r="AA33" s="27">
        <v>3931.5</v>
      </c>
      <c r="AB33" s="27">
        <v>2414.9</v>
      </c>
      <c r="AC33" s="27">
        <v>27950.9</v>
      </c>
      <c r="AD33" s="27">
        <v>20545.400000000001</v>
      </c>
      <c r="AE33" s="27">
        <v>400</v>
      </c>
      <c r="AF33" s="27">
        <v>304.7</v>
      </c>
      <c r="AG33" s="27">
        <v>7.4</v>
      </c>
      <c r="AH33" s="27">
        <v>135</v>
      </c>
      <c r="AI33" s="27">
        <v>141</v>
      </c>
      <c r="AJ33" s="27">
        <v>56.5</v>
      </c>
      <c r="AK33" s="27">
        <v>294.39999999999998</v>
      </c>
      <c r="AL33" s="27">
        <v>23.6</v>
      </c>
      <c r="AM33" s="27">
        <v>82.6</v>
      </c>
      <c r="AN33" s="27">
        <v>6.5</v>
      </c>
      <c r="AO33" s="27">
        <v>6.2</v>
      </c>
      <c r="AP33" s="27">
        <v>7.8</v>
      </c>
      <c r="AQ33" s="27">
        <v>11.5</v>
      </c>
      <c r="AR33" s="27">
        <v>15.3</v>
      </c>
      <c r="AS33" s="27">
        <v>25.3</v>
      </c>
      <c r="AT33" s="27">
        <v>32.200000000000003</v>
      </c>
      <c r="AU33" s="27">
        <v>78.5</v>
      </c>
      <c r="AV33" s="27">
        <v>679.9</v>
      </c>
      <c r="AW33" s="27">
        <v>11.7</v>
      </c>
      <c r="AX33" s="27">
        <v>19.3</v>
      </c>
      <c r="AY33" s="27">
        <v>36.9</v>
      </c>
      <c r="AZ33" s="27">
        <v>15</v>
      </c>
      <c r="BA33" s="27">
        <v>22.8</v>
      </c>
      <c r="BB33" s="27">
        <v>1143433.1000000001</v>
      </c>
    </row>
    <row r="34" spans="3:54" x14ac:dyDescent="0.2">
      <c r="C34" s="9">
        <v>20631</v>
      </c>
      <c r="D34" s="11" t="s">
        <v>82</v>
      </c>
      <c r="E34" s="12" t="s">
        <v>81</v>
      </c>
      <c r="F34" s="27">
        <v>43137.3</v>
      </c>
      <c r="G34" s="27">
        <v>4662.1000000000004</v>
      </c>
      <c r="H34" s="27">
        <v>1207.9000000000001</v>
      </c>
      <c r="I34" s="27">
        <v>38911.599999999999</v>
      </c>
      <c r="J34" s="27">
        <v>3702.9</v>
      </c>
      <c r="K34" s="27">
        <v>18963.400000000001</v>
      </c>
      <c r="L34" s="27">
        <v>220.3</v>
      </c>
      <c r="M34" s="27">
        <v>13.5</v>
      </c>
      <c r="N34" s="27">
        <v>2977.5</v>
      </c>
      <c r="O34" s="27">
        <v>42.4</v>
      </c>
      <c r="P34" s="27">
        <v>24.9</v>
      </c>
      <c r="Q34" s="27">
        <v>5.9</v>
      </c>
      <c r="R34" s="27">
        <v>101.6</v>
      </c>
      <c r="S34" s="27">
        <v>147.69999999999999</v>
      </c>
      <c r="T34" s="27">
        <v>897.3</v>
      </c>
      <c r="U34" s="27">
        <v>126.6</v>
      </c>
      <c r="V34" s="27">
        <v>50</v>
      </c>
      <c r="W34" s="27">
        <v>20.100000000000001</v>
      </c>
      <c r="X34" s="27">
        <v>171.5</v>
      </c>
      <c r="Y34" s="27">
        <v>412</v>
      </c>
      <c r="Z34" s="27">
        <v>2301.1999999999998</v>
      </c>
      <c r="AA34" s="27">
        <v>3816.3</v>
      </c>
      <c r="AB34" s="27">
        <v>2819.8</v>
      </c>
      <c r="AC34" s="27">
        <v>18623.2</v>
      </c>
      <c r="AD34" s="27">
        <v>9717.2000000000007</v>
      </c>
      <c r="AE34" s="27">
        <v>315.89999999999998</v>
      </c>
      <c r="AF34" s="27">
        <v>213.9</v>
      </c>
      <c r="AG34" s="27">
        <v>17.2</v>
      </c>
      <c r="AH34" s="27">
        <v>227.7</v>
      </c>
      <c r="AI34" s="27">
        <v>115.2</v>
      </c>
      <c r="AJ34" s="27">
        <v>80.5</v>
      </c>
      <c r="AK34" s="27">
        <v>449.3</v>
      </c>
      <c r="AL34" s="27">
        <v>32.5</v>
      </c>
      <c r="AM34" s="27">
        <v>171.3</v>
      </c>
      <c r="AN34" s="27">
        <v>8.1</v>
      </c>
      <c r="AO34" s="27">
        <v>6.4</v>
      </c>
      <c r="AP34" s="27">
        <v>7.4</v>
      </c>
      <c r="AQ34" s="27">
        <v>19.2</v>
      </c>
      <c r="AR34" s="27">
        <v>6.9</v>
      </c>
      <c r="AS34" s="27">
        <v>35.799999999999997</v>
      </c>
      <c r="AT34" s="27">
        <v>35.6</v>
      </c>
      <c r="AU34" s="27">
        <v>79.8</v>
      </c>
      <c r="AV34" s="27">
        <v>1186.7</v>
      </c>
      <c r="AW34" s="27">
        <v>4.9000000000000004</v>
      </c>
      <c r="AX34" s="27">
        <v>22.9</v>
      </c>
      <c r="AY34" s="27">
        <v>42.2</v>
      </c>
      <c r="AZ34" s="27">
        <v>22.2</v>
      </c>
      <c r="BA34" s="27">
        <v>20.100000000000001</v>
      </c>
      <c r="BB34" s="27">
        <v>1252921.8999999999</v>
      </c>
    </row>
    <row r="35" spans="3:54" x14ac:dyDescent="0.2">
      <c r="C35" s="9">
        <v>30112</v>
      </c>
      <c r="D35" s="11" t="s">
        <v>82</v>
      </c>
      <c r="E35" s="12" t="s">
        <v>3</v>
      </c>
      <c r="F35" s="27">
        <v>51014.9</v>
      </c>
      <c r="G35" s="27">
        <v>6887.9</v>
      </c>
      <c r="H35" s="27">
        <v>3136.8</v>
      </c>
      <c r="I35" s="27">
        <v>57794.7</v>
      </c>
      <c r="J35" s="27">
        <v>5219.8</v>
      </c>
      <c r="K35" s="27">
        <v>21475.9</v>
      </c>
      <c r="L35" s="27">
        <v>65.400000000000006</v>
      </c>
      <c r="M35" s="27">
        <v>10.4</v>
      </c>
      <c r="N35" s="27">
        <v>5292.1</v>
      </c>
      <c r="O35" s="27">
        <v>37.9</v>
      </c>
      <c r="P35" s="27">
        <v>27</v>
      </c>
      <c r="Q35" s="27">
        <v>3.7</v>
      </c>
      <c r="R35" s="27">
        <v>28.1</v>
      </c>
      <c r="S35" s="27">
        <v>180.6</v>
      </c>
      <c r="T35" s="27">
        <v>815.8</v>
      </c>
      <c r="U35" s="27">
        <v>111</v>
      </c>
      <c r="V35" s="27">
        <v>47.6</v>
      </c>
      <c r="W35" s="27">
        <v>50.4</v>
      </c>
      <c r="X35" s="27">
        <v>100.5</v>
      </c>
      <c r="Y35" s="27">
        <v>185.5</v>
      </c>
      <c r="Z35" s="27">
        <v>5179.6000000000004</v>
      </c>
      <c r="AA35" s="27">
        <v>2420</v>
      </c>
      <c r="AB35" s="27">
        <v>1942</v>
      </c>
      <c r="AC35" s="27">
        <v>27979.8</v>
      </c>
      <c r="AD35" s="27">
        <v>20748.5</v>
      </c>
      <c r="AE35" s="27">
        <v>367.7</v>
      </c>
      <c r="AF35" s="27">
        <v>287.3</v>
      </c>
      <c r="AG35" s="27">
        <v>10</v>
      </c>
      <c r="AH35" s="27">
        <v>161.5</v>
      </c>
      <c r="AI35" s="27">
        <v>237.5</v>
      </c>
      <c r="AJ35" s="27">
        <v>71.2</v>
      </c>
      <c r="AK35" s="27">
        <v>311.3</v>
      </c>
      <c r="AL35" s="27">
        <v>30.9</v>
      </c>
      <c r="AM35" s="27">
        <v>90.5</v>
      </c>
      <c r="AN35" s="27">
        <v>16</v>
      </c>
      <c r="AO35" s="27">
        <v>5.4</v>
      </c>
      <c r="AP35" s="27">
        <v>7.1</v>
      </c>
      <c r="AQ35" s="27">
        <v>14.2</v>
      </c>
      <c r="AR35" s="27">
        <v>16.8</v>
      </c>
      <c r="AS35" s="27">
        <v>35.299999999999997</v>
      </c>
      <c r="AT35" s="27">
        <v>32.4</v>
      </c>
      <c r="AU35" s="27">
        <v>60.1</v>
      </c>
      <c r="AV35" s="27">
        <v>890.5</v>
      </c>
      <c r="AW35" s="27">
        <v>9.1999999999999993</v>
      </c>
      <c r="AX35" s="27">
        <v>26</v>
      </c>
      <c r="AY35" s="27">
        <v>38</v>
      </c>
      <c r="AZ35" s="27">
        <v>5.7</v>
      </c>
      <c r="BA35" s="27">
        <v>12.2</v>
      </c>
      <c r="BB35" s="27">
        <v>1751562</v>
      </c>
    </row>
    <row r="36" spans="3:54" x14ac:dyDescent="0.2">
      <c r="C36" s="9">
        <v>30124</v>
      </c>
      <c r="D36" s="11" t="s">
        <v>82</v>
      </c>
      <c r="E36" s="12" t="s">
        <v>3</v>
      </c>
      <c r="F36" s="27">
        <v>47404.1</v>
      </c>
      <c r="G36" s="27">
        <v>4969.1000000000004</v>
      </c>
      <c r="H36" s="27">
        <v>3688.1</v>
      </c>
      <c r="I36" s="27">
        <v>195812.1</v>
      </c>
      <c r="J36" s="27">
        <v>2657.9</v>
      </c>
      <c r="K36" s="27">
        <v>28848.5</v>
      </c>
      <c r="L36" s="27">
        <v>222.1</v>
      </c>
      <c r="M36" s="27">
        <v>26</v>
      </c>
      <c r="N36" s="27">
        <v>4673.3</v>
      </c>
      <c r="O36" s="27">
        <v>41.3</v>
      </c>
      <c r="P36" s="27">
        <v>26.4</v>
      </c>
      <c r="Q36" s="27">
        <v>6.2</v>
      </c>
      <c r="R36" s="27">
        <v>102.1</v>
      </c>
      <c r="S36" s="27">
        <v>221.8</v>
      </c>
      <c r="T36" s="27">
        <v>825.5</v>
      </c>
      <c r="U36" s="27">
        <v>128.30000000000001</v>
      </c>
      <c r="V36" s="27">
        <v>51.5</v>
      </c>
      <c r="W36" s="27">
        <v>26.3</v>
      </c>
      <c r="X36" s="27">
        <v>182.8</v>
      </c>
      <c r="Y36" s="27">
        <v>321.5</v>
      </c>
      <c r="Z36" s="27">
        <v>16192</v>
      </c>
      <c r="AA36" s="27">
        <v>4251.3999999999996</v>
      </c>
      <c r="AB36" s="27">
        <v>1706</v>
      </c>
      <c r="AC36" s="27">
        <v>26416.1</v>
      </c>
      <c r="AD36" s="27">
        <v>16335.8</v>
      </c>
      <c r="AE36" s="27">
        <v>382.6</v>
      </c>
      <c r="AF36" s="27">
        <v>463.1</v>
      </c>
      <c r="AG36" s="27">
        <v>17.600000000000001</v>
      </c>
      <c r="AH36" s="27">
        <v>221.9</v>
      </c>
      <c r="AI36" s="27">
        <v>244.9</v>
      </c>
      <c r="AJ36" s="27">
        <v>46.3</v>
      </c>
      <c r="AK36" s="27">
        <v>402.4</v>
      </c>
      <c r="AL36" s="27">
        <v>22</v>
      </c>
      <c r="AM36" s="27">
        <v>89.6</v>
      </c>
      <c r="AN36" s="27">
        <v>12.3</v>
      </c>
      <c r="AO36" s="27">
        <v>5.6</v>
      </c>
      <c r="AP36" s="27">
        <v>6.2</v>
      </c>
      <c r="AQ36" s="27">
        <v>25.2</v>
      </c>
      <c r="AR36" s="27">
        <v>22.4</v>
      </c>
      <c r="AS36" s="27">
        <v>27.6</v>
      </c>
      <c r="AT36" s="27">
        <v>29.4</v>
      </c>
      <c r="AU36" s="27">
        <v>38.200000000000003</v>
      </c>
      <c r="AV36" s="27">
        <v>878.6</v>
      </c>
      <c r="AW36" s="27">
        <v>8.1</v>
      </c>
      <c r="AX36" s="27">
        <v>28.1</v>
      </c>
      <c r="AY36" s="27">
        <v>36.200000000000003</v>
      </c>
      <c r="AZ36" s="27">
        <v>13.1</v>
      </c>
      <c r="BA36" s="27">
        <v>33.6</v>
      </c>
      <c r="BB36" s="27">
        <v>1821679.7</v>
      </c>
    </row>
    <row r="37" spans="3:54" x14ac:dyDescent="0.2">
      <c r="C37" s="9">
        <v>30196</v>
      </c>
      <c r="D37" s="11" t="s">
        <v>82</v>
      </c>
      <c r="E37" s="12" t="s">
        <v>3</v>
      </c>
      <c r="F37" s="27">
        <v>73815.600000000006</v>
      </c>
      <c r="G37" s="27">
        <v>7436.6</v>
      </c>
      <c r="H37" s="27">
        <v>3154.4</v>
      </c>
      <c r="I37" s="27">
        <v>54542.9</v>
      </c>
      <c r="J37" s="27">
        <v>17685</v>
      </c>
      <c r="K37" s="27">
        <v>44738.400000000001</v>
      </c>
      <c r="L37" s="27">
        <v>2.8</v>
      </c>
      <c r="M37" s="27">
        <v>15.5</v>
      </c>
      <c r="N37" s="27">
        <v>3518.1</v>
      </c>
      <c r="O37" s="27">
        <v>27.4</v>
      </c>
      <c r="P37" s="27">
        <v>29.9</v>
      </c>
      <c r="Q37" s="27">
        <v>2.6</v>
      </c>
      <c r="R37" s="27">
        <v>49.2</v>
      </c>
      <c r="S37" s="27">
        <v>100.9</v>
      </c>
      <c r="T37" s="27">
        <v>883.1</v>
      </c>
      <c r="U37" s="27">
        <v>86.7</v>
      </c>
      <c r="V37" s="27">
        <v>35.6</v>
      </c>
      <c r="W37" s="27">
        <v>32.799999999999997</v>
      </c>
      <c r="X37" s="27">
        <v>60.1</v>
      </c>
      <c r="Y37" s="27">
        <v>134.80000000000001</v>
      </c>
      <c r="Z37" s="27">
        <v>2156</v>
      </c>
      <c r="AA37" s="27">
        <v>3971.9</v>
      </c>
      <c r="AB37" s="27">
        <v>3496.8</v>
      </c>
      <c r="AC37" s="27">
        <v>38884.6</v>
      </c>
      <c r="AD37" s="27">
        <v>7726.1</v>
      </c>
      <c r="AE37" s="27">
        <v>530</v>
      </c>
      <c r="AF37" s="27">
        <v>459.7</v>
      </c>
      <c r="AG37" s="27">
        <v>3.7</v>
      </c>
      <c r="AH37" s="27">
        <v>187</v>
      </c>
      <c r="AI37" s="27">
        <v>90.3</v>
      </c>
      <c r="AJ37" s="27">
        <v>67.7</v>
      </c>
      <c r="AK37" s="27">
        <v>272.7</v>
      </c>
      <c r="AL37" s="27">
        <v>19.7</v>
      </c>
      <c r="AM37" s="27">
        <v>83.7</v>
      </c>
      <c r="AN37" s="27">
        <v>8.1</v>
      </c>
      <c r="AO37" s="27">
        <v>5.6</v>
      </c>
      <c r="AP37" s="27">
        <v>5.5</v>
      </c>
      <c r="AQ37" s="27">
        <v>17.8</v>
      </c>
      <c r="AR37" s="27">
        <v>35.4</v>
      </c>
      <c r="AS37" s="27">
        <v>23.1</v>
      </c>
      <c r="AT37" s="27">
        <v>24.4</v>
      </c>
      <c r="AU37" s="27">
        <v>115.9</v>
      </c>
      <c r="AV37" s="27">
        <v>857.6</v>
      </c>
      <c r="AW37" s="27">
        <v>23</v>
      </c>
      <c r="AX37" s="27">
        <v>19.600000000000001</v>
      </c>
      <c r="AY37" s="27">
        <v>31.2</v>
      </c>
      <c r="AZ37" s="27">
        <v>14.9</v>
      </c>
      <c r="BA37" s="27">
        <v>18.5</v>
      </c>
      <c r="BB37" s="27">
        <v>1899223.3</v>
      </c>
    </row>
    <row r="38" spans="3:54" x14ac:dyDescent="0.2">
      <c r="C38" s="9">
        <v>30486</v>
      </c>
      <c r="D38" s="11" t="s">
        <v>82</v>
      </c>
      <c r="E38" s="12" t="s">
        <v>3</v>
      </c>
      <c r="F38" s="27">
        <v>74017.600000000006</v>
      </c>
      <c r="G38" s="27">
        <v>5059.8999999999996</v>
      </c>
      <c r="H38" s="27">
        <v>2184.6</v>
      </c>
      <c r="I38" s="27">
        <v>60328.1</v>
      </c>
      <c r="J38" s="27">
        <v>10873.8</v>
      </c>
      <c r="K38" s="27">
        <v>42695.5</v>
      </c>
      <c r="L38" s="27">
        <v>2.8</v>
      </c>
      <c r="M38" s="27">
        <v>14.9</v>
      </c>
      <c r="N38" s="27">
        <v>8085.2</v>
      </c>
      <c r="O38" s="27">
        <v>26.8</v>
      </c>
      <c r="P38" s="27">
        <v>35.6</v>
      </c>
      <c r="Q38" s="27">
        <v>4.0999999999999996</v>
      </c>
      <c r="R38" s="27">
        <v>30.1</v>
      </c>
      <c r="S38" s="27">
        <v>126.4</v>
      </c>
      <c r="T38" s="27">
        <v>1273.0999999999999</v>
      </c>
      <c r="U38" s="27">
        <v>81.599999999999994</v>
      </c>
      <c r="V38" s="27">
        <v>40</v>
      </c>
      <c r="W38" s="27">
        <v>6.4</v>
      </c>
      <c r="X38" s="27">
        <v>92.6</v>
      </c>
      <c r="Y38" s="27">
        <v>134.80000000000001</v>
      </c>
      <c r="Z38" s="27">
        <v>6208.7</v>
      </c>
      <c r="AA38" s="27">
        <v>3107</v>
      </c>
      <c r="AB38" s="27">
        <v>3559.6</v>
      </c>
      <c r="AC38" s="27">
        <v>58778.9</v>
      </c>
      <c r="AD38" s="27">
        <v>25874.6</v>
      </c>
      <c r="AE38" s="27">
        <v>561.9</v>
      </c>
      <c r="AF38" s="27">
        <v>375.7</v>
      </c>
      <c r="AG38" s="27">
        <v>8.1</v>
      </c>
      <c r="AH38" s="27">
        <v>141.9</v>
      </c>
      <c r="AI38" s="27">
        <v>113.5</v>
      </c>
      <c r="AJ38" s="27">
        <v>39.9</v>
      </c>
      <c r="AK38" s="27">
        <v>248.1</v>
      </c>
      <c r="AL38" s="27">
        <v>23.6</v>
      </c>
      <c r="AM38" s="27">
        <v>71</v>
      </c>
      <c r="AN38" s="27">
        <v>4.5</v>
      </c>
      <c r="AO38" s="27">
        <v>5.2</v>
      </c>
      <c r="AP38" s="27">
        <v>3.6</v>
      </c>
      <c r="AQ38" s="27">
        <v>14.8</v>
      </c>
      <c r="AR38" s="27">
        <v>39.799999999999997</v>
      </c>
      <c r="AS38" s="27">
        <v>19.3</v>
      </c>
      <c r="AT38" s="27">
        <v>22.8</v>
      </c>
      <c r="AU38" s="27">
        <v>88.7</v>
      </c>
      <c r="AV38" s="27">
        <v>513.6</v>
      </c>
      <c r="AW38" s="27">
        <v>27.2</v>
      </c>
      <c r="AX38" s="27">
        <v>18.399999999999999</v>
      </c>
      <c r="AY38" s="27">
        <v>25.1</v>
      </c>
      <c r="AZ38" s="27">
        <v>10.6</v>
      </c>
      <c r="BA38" s="27">
        <v>18.600000000000001</v>
      </c>
      <c r="BB38" s="27">
        <v>1522932.8</v>
      </c>
    </row>
    <row r="39" spans="3:54" x14ac:dyDescent="0.2">
      <c r="C39" s="9">
        <v>30507</v>
      </c>
      <c r="D39" s="11" t="s">
        <v>82</v>
      </c>
      <c r="E39" s="12" t="s">
        <v>81</v>
      </c>
      <c r="F39" s="27">
        <v>45990</v>
      </c>
      <c r="G39" s="27">
        <v>4399.2</v>
      </c>
      <c r="H39" s="27">
        <v>1780.8</v>
      </c>
      <c r="I39" s="27">
        <v>68569.5</v>
      </c>
      <c r="J39" s="27">
        <v>1966.6</v>
      </c>
      <c r="K39" s="27">
        <v>33924.199999999997</v>
      </c>
      <c r="L39" s="27">
        <v>2.8</v>
      </c>
      <c r="M39" s="27">
        <v>12.9</v>
      </c>
      <c r="N39" s="27">
        <v>4658.8</v>
      </c>
      <c r="O39" s="27">
        <v>33.299999999999997</v>
      </c>
      <c r="P39" s="27">
        <v>7.6</v>
      </c>
      <c r="Q39" s="27">
        <v>3.7</v>
      </c>
      <c r="R39" s="27">
        <v>27.6</v>
      </c>
      <c r="S39" s="27">
        <v>161.5</v>
      </c>
      <c r="T39" s="27">
        <v>4.8</v>
      </c>
      <c r="U39" s="27">
        <v>68.7</v>
      </c>
      <c r="V39" s="27">
        <v>33.4</v>
      </c>
      <c r="W39" s="27">
        <v>7.2</v>
      </c>
      <c r="X39" s="27">
        <v>79.3</v>
      </c>
      <c r="Y39" s="27">
        <v>134.80000000000001</v>
      </c>
      <c r="Z39" s="27">
        <v>2516</v>
      </c>
      <c r="AA39" s="27">
        <v>3345.1</v>
      </c>
      <c r="AB39" s="27">
        <v>2460.6999999999998</v>
      </c>
      <c r="AC39" s="27">
        <v>17149.900000000001</v>
      </c>
      <c r="AD39" s="27">
        <v>11864.9</v>
      </c>
      <c r="AE39" s="27">
        <v>345.3</v>
      </c>
      <c r="AF39" s="27">
        <v>230</v>
      </c>
      <c r="AG39" s="27">
        <v>4</v>
      </c>
      <c r="AH39" s="27">
        <v>151</v>
      </c>
      <c r="AI39" s="27">
        <v>147.69999999999999</v>
      </c>
      <c r="AJ39" s="27">
        <v>35.1</v>
      </c>
      <c r="AK39" s="27">
        <v>317.2</v>
      </c>
      <c r="AL39" s="27">
        <v>20.399999999999999</v>
      </c>
      <c r="AM39" s="27">
        <v>77.2</v>
      </c>
      <c r="AN39" s="27">
        <v>6</v>
      </c>
      <c r="AO39" s="27">
        <v>5.0999999999999996</v>
      </c>
      <c r="AP39" s="27">
        <v>6.6</v>
      </c>
      <c r="AQ39" s="27">
        <v>11.6</v>
      </c>
      <c r="AR39" s="27">
        <v>3.5</v>
      </c>
      <c r="AS39" s="27">
        <v>17.7</v>
      </c>
      <c r="AT39" s="27">
        <v>28.2</v>
      </c>
      <c r="AU39" s="27">
        <v>41.4</v>
      </c>
      <c r="AV39" s="27">
        <v>468</v>
      </c>
      <c r="AW39" s="27">
        <v>2</v>
      </c>
      <c r="AX39" s="27">
        <v>16.8</v>
      </c>
      <c r="AY39" s="27">
        <v>37.299999999999997</v>
      </c>
      <c r="AZ39" s="27">
        <v>4.8</v>
      </c>
      <c r="BA39" s="27">
        <v>14.3</v>
      </c>
      <c r="BB39" s="27">
        <v>1350868.9</v>
      </c>
    </row>
    <row r="40" spans="3:54" x14ac:dyDescent="0.2">
      <c r="C40" s="9">
        <v>40094</v>
      </c>
      <c r="D40" s="11" t="s">
        <v>82</v>
      </c>
      <c r="E40" s="12" t="s">
        <v>81</v>
      </c>
      <c r="F40" s="27">
        <v>170929.7</v>
      </c>
      <c r="G40" s="27">
        <v>5960.5</v>
      </c>
      <c r="H40" s="27">
        <v>4576.3</v>
      </c>
      <c r="I40" s="27">
        <v>62145.5</v>
      </c>
      <c r="J40" s="27">
        <v>11787.5</v>
      </c>
      <c r="K40" s="27">
        <v>45418.6</v>
      </c>
      <c r="L40" s="27">
        <v>154.9</v>
      </c>
      <c r="M40" s="27">
        <v>25</v>
      </c>
      <c r="N40" s="27">
        <v>10402.200000000001</v>
      </c>
      <c r="O40" s="27">
        <v>36.700000000000003</v>
      </c>
      <c r="P40" s="27">
        <v>33</v>
      </c>
      <c r="Q40" s="27">
        <v>5.0999999999999996</v>
      </c>
      <c r="R40" s="27">
        <v>60.3</v>
      </c>
      <c r="S40" s="27">
        <v>230.7</v>
      </c>
      <c r="T40" s="27">
        <v>1420.5</v>
      </c>
      <c r="U40" s="27">
        <v>113.3</v>
      </c>
      <c r="V40" s="27">
        <v>49.9</v>
      </c>
      <c r="W40" s="27">
        <v>68.3</v>
      </c>
      <c r="X40" s="27">
        <v>139.6</v>
      </c>
      <c r="Y40" s="27">
        <v>184.5</v>
      </c>
      <c r="Z40" s="27">
        <v>9540.1</v>
      </c>
      <c r="AA40" s="27">
        <v>25853.4</v>
      </c>
      <c r="AB40" s="27">
        <v>7829.1</v>
      </c>
      <c r="AC40" s="27">
        <v>74013.600000000006</v>
      </c>
      <c r="AD40" s="27">
        <v>23945.3</v>
      </c>
      <c r="AE40" s="27">
        <v>814.4</v>
      </c>
      <c r="AF40" s="27">
        <v>600.4</v>
      </c>
      <c r="AG40" s="27">
        <v>16</v>
      </c>
      <c r="AH40" s="27">
        <v>311.10000000000002</v>
      </c>
      <c r="AI40" s="27">
        <v>92.4</v>
      </c>
      <c r="AJ40" s="27">
        <v>67.3</v>
      </c>
      <c r="AK40" s="27">
        <v>290.5</v>
      </c>
      <c r="AL40" s="27">
        <v>28.8</v>
      </c>
      <c r="AM40" s="27">
        <v>77.599999999999994</v>
      </c>
      <c r="AN40" s="27">
        <v>11.7</v>
      </c>
      <c r="AO40" s="27">
        <v>6</v>
      </c>
      <c r="AP40" s="27">
        <v>9.1999999999999993</v>
      </c>
      <c r="AQ40" s="27">
        <v>13.8</v>
      </c>
      <c r="AR40" s="27">
        <v>15.3</v>
      </c>
      <c r="AS40" s="27">
        <v>30.4</v>
      </c>
      <c r="AT40" s="27">
        <v>32.799999999999997</v>
      </c>
      <c r="AU40" s="27">
        <v>53.3</v>
      </c>
      <c r="AV40" s="27">
        <v>1538.7</v>
      </c>
      <c r="AW40" s="27">
        <v>7.9</v>
      </c>
      <c r="AX40" s="27">
        <v>22.3</v>
      </c>
      <c r="AY40" s="27">
        <v>34.1</v>
      </c>
      <c r="AZ40" s="27">
        <v>6.2</v>
      </c>
      <c r="BA40" s="27">
        <v>17.2</v>
      </c>
      <c r="BB40" s="27">
        <v>1205958.3999999999</v>
      </c>
    </row>
    <row r="41" spans="3:54" x14ac:dyDescent="0.2">
      <c r="C41" s="9">
        <v>40139</v>
      </c>
      <c r="D41" s="11" t="s">
        <v>82</v>
      </c>
      <c r="E41" s="12" t="s">
        <v>81</v>
      </c>
      <c r="F41" s="27">
        <v>62647</v>
      </c>
      <c r="G41" s="27">
        <v>4737.8</v>
      </c>
      <c r="H41" s="27">
        <v>1430</v>
      </c>
      <c r="I41" s="27">
        <v>46233.2</v>
      </c>
      <c r="J41" s="27">
        <v>5596.4</v>
      </c>
      <c r="K41" s="27">
        <v>19169.099999999999</v>
      </c>
      <c r="L41" s="27">
        <v>2.8</v>
      </c>
      <c r="M41" s="27">
        <v>8</v>
      </c>
      <c r="N41" s="27">
        <v>4814.8</v>
      </c>
      <c r="O41" s="27">
        <v>32.799999999999997</v>
      </c>
      <c r="P41" s="27">
        <v>26.2</v>
      </c>
      <c r="Q41" s="27">
        <v>2.8</v>
      </c>
      <c r="R41" s="27">
        <v>22.4</v>
      </c>
      <c r="S41" s="27">
        <v>162.4</v>
      </c>
      <c r="T41" s="27">
        <v>1372</v>
      </c>
      <c r="U41" s="27">
        <v>87.7</v>
      </c>
      <c r="V41" s="27">
        <v>30.4</v>
      </c>
      <c r="W41" s="27">
        <v>34.299999999999997</v>
      </c>
      <c r="X41" s="27">
        <v>72.7</v>
      </c>
      <c r="Y41" s="27">
        <v>134.80000000000001</v>
      </c>
      <c r="Z41" s="27">
        <v>5045.2</v>
      </c>
      <c r="AA41" s="27">
        <v>3620</v>
      </c>
      <c r="AB41" s="27">
        <v>4293.7</v>
      </c>
      <c r="AC41" s="27">
        <v>31655.7</v>
      </c>
      <c r="AD41" s="27">
        <v>11844.6</v>
      </c>
      <c r="AE41" s="27">
        <v>363</v>
      </c>
      <c r="AF41" s="27">
        <v>229.1</v>
      </c>
      <c r="AG41" s="27">
        <v>6.4</v>
      </c>
      <c r="AH41" s="27">
        <v>208.9</v>
      </c>
      <c r="AI41" s="27">
        <v>93.6</v>
      </c>
      <c r="AJ41" s="27">
        <v>54</v>
      </c>
      <c r="AK41" s="27">
        <v>257.39999999999998</v>
      </c>
      <c r="AL41" s="27">
        <v>24.6</v>
      </c>
      <c r="AM41" s="27">
        <v>70</v>
      </c>
      <c r="AN41" s="27">
        <v>5.6</v>
      </c>
      <c r="AO41" s="27">
        <v>4.5999999999999996</v>
      </c>
      <c r="AP41" s="27">
        <v>6.1</v>
      </c>
      <c r="AQ41" s="27">
        <v>5.6</v>
      </c>
      <c r="AR41" s="27">
        <v>8.9</v>
      </c>
      <c r="AS41" s="27">
        <v>25.2</v>
      </c>
      <c r="AT41" s="27">
        <v>34.299999999999997</v>
      </c>
      <c r="AU41" s="27">
        <v>41.8</v>
      </c>
      <c r="AV41" s="27">
        <v>443.7</v>
      </c>
      <c r="AW41" s="27">
        <v>4</v>
      </c>
      <c r="AX41" s="27">
        <v>18.399999999999999</v>
      </c>
      <c r="AY41" s="27">
        <v>27.1</v>
      </c>
      <c r="AZ41" s="27">
        <v>13.7</v>
      </c>
      <c r="BA41" s="27">
        <v>12.9</v>
      </c>
      <c r="BB41" s="27">
        <v>1064196.8999999999</v>
      </c>
    </row>
    <row r="42" spans="3:54" x14ac:dyDescent="0.2">
      <c r="C42" s="9">
        <v>40265</v>
      </c>
      <c r="D42" s="11" t="s">
        <v>82</v>
      </c>
      <c r="E42" s="12" t="s">
        <v>81</v>
      </c>
      <c r="F42" s="27">
        <v>47804.3</v>
      </c>
      <c r="G42" s="27">
        <v>6670.9</v>
      </c>
      <c r="H42" s="27">
        <v>3181.6</v>
      </c>
      <c r="I42" s="27">
        <v>39146.9</v>
      </c>
      <c r="J42" s="27">
        <v>7788.2</v>
      </c>
      <c r="K42" s="27">
        <v>27429.1</v>
      </c>
      <c r="L42" s="27">
        <v>52.4</v>
      </c>
      <c r="M42" s="27">
        <v>14.4</v>
      </c>
      <c r="N42" s="27">
        <v>2985</v>
      </c>
      <c r="O42" s="27">
        <v>40.9</v>
      </c>
      <c r="P42" s="27">
        <v>19.100000000000001</v>
      </c>
      <c r="Q42" s="27">
        <v>3.4</v>
      </c>
      <c r="R42" s="27">
        <v>57.3</v>
      </c>
      <c r="S42" s="27">
        <v>114.9</v>
      </c>
      <c r="T42" s="27">
        <v>1008.3</v>
      </c>
      <c r="U42" s="27">
        <v>111.9</v>
      </c>
      <c r="V42" s="27">
        <v>47.3</v>
      </c>
      <c r="W42" s="27">
        <v>21.4</v>
      </c>
      <c r="X42" s="27">
        <v>89.9</v>
      </c>
      <c r="Y42" s="27">
        <v>245.2</v>
      </c>
      <c r="Z42" s="27">
        <v>1377</v>
      </c>
      <c r="AA42" s="27">
        <v>4235.8999999999996</v>
      </c>
      <c r="AB42" s="27">
        <v>1684.9</v>
      </c>
      <c r="AC42" s="27">
        <v>19495.599999999999</v>
      </c>
      <c r="AD42" s="27">
        <v>7933.1</v>
      </c>
      <c r="AE42" s="27">
        <v>335.7</v>
      </c>
      <c r="AF42" s="27">
        <v>256.89999999999998</v>
      </c>
      <c r="AG42" s="27">
        <v>4.9000000000000004</v>
      </c>
      <c r="AH42" s="27">
        <v>173.8</v>
      </c>
      <c r="AI42" s="27">
        <v>152.9</v>
      </c>
      <c r="AJ42" s="27">
        <v>83.5</v>
      </c>
      <c r="AK42" s="27">
        <v>408.7</v>
      </c>
      <c r="AL42" s="27">
        <v>36.1</v>
      </c>
      <c r="AM42" s="27">
        <v>105.7</v>
      </c>
      <c r="AN42" s="27">
        <v>15</v>
      </c>
      <c r="AO42" s="27">
        <v>7.1</v>
      </c>
      <c r="AP42" s="27">
        <v>7.3</v>
      </c>
      <c r="AQ42" s="27">
        <v>16.5</v>
      </c>
      <c r="AR42" s="27">
        <v>14</v>
      </c>
      <c r="AS42" s="27">
        <v>25.1</v>
      </c>
      <c r="AT42" s="27">
        <v>47.5</v>
      </c>
      <c r="AU42" s="27">
        <v>59.7</v>
      </c>
      <c r="AV42" s="27">
        <v>972.6</v>
      </c>
      <c r="AW42" s="27">
        <v>9.6999999999999993</v>
      </c>
      <c r="AX42" s="27">
        <v>23.6</v>
      </c>
      <c r="AY42" s="27">
        <v>36.5</v>
      </c>
      <c r="AZ42" s="27">
        <v>5.3</v>
      </c>
      <c r="BA42" s="27">
        <v>17.8</v>
      </c>
      <c r="BB42" s="27">
        <v>1282720.6000000001</v>
      </c>
    </row>
    <row r="43" spans="3:54" x14ac:dyDescent="0.2">
      <c r="C43" s="9">
        <v>40363</v>
      </c>
      <c r="D43" s="11" t="s">
        <v>82</v>
      </c>
      <c r="E43" s="12" t="s">
        <v>3</v>
      </c>
      <c r="F43" s="27">
        <v>40885.699999999997</v>
      </c>
      <c r="G43" s="27">
        <v>4799.7</v>
      </c>
      <c r="H43" s="27">
        <v>1236.4000000000001</v>
      </c>
      <c r="I43" s="27">
        <v>19051.8</v>
      </c>
      <c r="J43" s="27">
        <v>2137.3000000000002</v>
      </c>
      <c r="K43" s="27">
        <v>20266.900000000001</v>
      </c>
      <c r="L43" s="27">
        <v>324.8</v>
      </c>
      <c r="M43" s="27">
        <v>11.1</v>
      </c>
      <c r="N43" s="27">
        <v>2583.1999999999998</v>
      </c>
      <c r="O43" s="27">
        <v>37.5</v>
      </c>
      <c r="P43" s="27">
        <v>20.7</v>
      </c>
      <c r="Q43" s="27">
        <v>4.8</v>
      </c>
      <c r="R43" s="27">
        <v>71.2</v>
      </c>
      <c r="S43" s="27">
        <v>138.69999999999999</v>
      </c>
      <c r="T43" s="27">
        <v>1066.5999999999999</v>
      </c>
      <c r="U43" s="27">
        <v>120.4</v>
      </c>
      <c r="V43" s="27">
        <v>48.3</v>
      </c>
      <c r="W43" s="27">
        <v>20.3</v>
      </c>
      <c r="X43" s="27">
        <v>111.1</v>
      </c>
      <c r="Y43" s="27">
        <v>268.3</v>
      </c>
      <c r="Z43" s="27">
        <v>2886.9</v>
      </c>
      <c r="AA43" s="27">
        <v>4068.2</v>
      </c>
      <c r="AB43" s="27">
        <v>1253.5999999999999</v>
      </c>
      <c r="AC43" s="27">
        <v>13920.5</v>
      </c>
      <c r="AD43" s="27">
        <v>13284</v>
      </c>
      <c r="AE43" s="27">
        <v>215.7</v>
      </c>
      <c r="AF43" s="27">
        <v>182.5</v>
      </c>
      <c r="AG43" s="27">
        <v>14.1</v>
      </c>
      <c r="AH43" s="27">
        <v>135.19999999999999</v>
      </c>
      <c r="AI43" s="27">
        <v>77.2</v>
      </c>
      <c r="AJ43" s="27">
        <v>88.2</v>
      </c>
      <c r="AK43" s="27">
        <v>400.1</v>
      </c>
      <c r="AL43" s="27">
        <v>28.7</v>
      </c>
      <c r="AM43" s="27">
        <v>107.3</v>
      </c>
      <c r="AN43" s="27">
        <v>8.3000000000000007</v>
      </c>
      <c r="AO43" s="27">
        <v>6.9</v>
      </c>
      <c r="AP43" s="27">
        <v>10</v>
      </c>
      <c r="AQ43" s="27">
        <v>22.6</v>
      </c>
      <c r="AR43" s="27">
        <v>6.7</v>
      </c>
      <c r="AS43" s="27">
        <v>38</v>
      </c>
      <c r="AT43" s="27">
        <v>37.299999999999997</v>
      </c>
      <c r="AU43" s="27">
        <v>36.9</v>
      </c>
      <c r="AV43" s="27">
        <v>1012.6</v>
      </c>
      <c r="AW43" s="27">
        <v>4.7</v>
      </c>
      <c r="AX43" s="27">
        <v>27.5</v>
      </c>
      <c r="AY43" s="27">
        <v>46.4</v>
      </c>
      <c r="AZ43" s="27">
        <v>7.1</v>
      </c>
      <c r="BA43" s="27">
        <v>17.600000000000001</v>
      </c>
      <c r="BB43" s="27">
        <v>1196748.8999999999</v>
      </c>
    </row>
    <row r="44" spans="3:54" x14ac:dyDescent="0.2">
      <c r="C44" s="9">
        <v>40436</v>
      </c>
      <c r="D44" s="11" t="s">
        <v>82</v>
      </c>
      <c r="E44" s="12" t="s">
        <v>3</v>
      </c>
      <c r="F44" s="27">
        <v>91815</v>
      </c>
      <c r="G44" s="27">
        <v>5021.3</v>
      </c>
      <c r="H44" s="27">
        <v>2630</v>
      </c>
      <c r="I44" s="27">
        <v>61085.2</v>
      </c>
      <c r="J44" s="27">
        <v>5611.5</v>
      </c>
      <c r="K44" s="27">
        <v>37454.9</v>
      </c>
      <c r="L44" s="27">
        <v>77.900000000000006</v>
      </c>
      <c r="M44" s="27">
        <v>11.5</v>
      </c>
      <c r="N44" s="27">
        <v>7433.1</v>
      </c>
      <c r="O44" s="27">
        <v>28.7</v>
      </c>
      <c r="P44" s="27">
        <v>29.9</v>
      </c>
      <c r="Q44" s="27">
        <v>3.2</v>
      </c>
      <c r="R44" s="27">
        <v>39.200000000000003</v>
      </c>
      <c r="S44" s="27">
        <v>111.7</v>
      </c>
      <c r="T44" s="27">
        <v>1141.2</v>
      </c>
      <c r="U44" s="27">
        <v>82.1</v>
      </c>
      <c r="V44" s="27">
        <v>38.4</v>
      </c>
      <c r="W44" s="27">
        <v>16</v>
      </c>
      <c r="X44" s="27">
        <v>31.7</v>
      </c>
      <c r="Y44" s="27">
        <v>134.80000000000001</v>
      </c>
      <c r="Z44" s="27">
        <v>4141.2</v>
      </c>
      <c r="AA44" s="27">
        <v>5316.9</v>
      </c>
      <c r="AB44" s="27">
        <v>3558.3</v>
      </c>
      <c r="AC44" s="27">
        <v>34004.699999999997</v>
      </c>
      <c r="AD44" s="27">
        <v>9387.4</v>
      </c>
      <c r="AE44" s="27">
        <v>421.8</v>
      </c>
      <c r="AF44" s="27">
        <v>294.10000000000002</v>
      </c>
      <c r="AG44" s="27">
        <v>4.4000000000000004</v>
      </c>
      <c r="AH44" s="27">
        <v>263.60000000000002</v>
      </c>
      <c r="AI44" s="27">
        <v>172.6</v>
      </c>
      <c r="AJ44" s="27">
        <v>47.3</v>
      </c>
      <c r="AK44" s="27">
        <v>219.6</v>
      </c>
      <c r="AL44" s="27">
        <v>16.3</v>
      </c>
      <c r="AM44" s="27">
        <v>62.1</v>
      </c>
      <c r="AN44" s="27">
        <v>5.7</v>
      </c>
      <c r="AO44" s="27">
        <v>4.5999999999999996</v>
      </c>
      <c r="AP44" s="27">
        <v>3.7</v>
      </c>
      <c r="AQ44" s="27">
        <v>5.9</v>
      </c>
      <c r="AR44" s="27">
        <v>6</v>
      </c>
      <c r="AS44" s="27">
        <v>21.8</v>
      </c>
      <c r="AT44" s="27">
        <v>18.2</v>
      </c>
      <c r="AU44" s="27">
        <v>23.7</v>
      </c>
      <c r="AV44" s="27">
        <v>357.3</v>
      </c>
      <c r="AW44" s="27">
        <v>3</v>
      </c>
      <c r="AX44" s="27">
        <v>12.7</v>
      </c>
      <c r="AY44" s="27">
        <v>24.2</v>
      </c>
      <c r="AZ44" s="27">
        <v>3.2</v>
      </c>
      <c r="BA44" s="27">
        <v>17.100000000000001</v>
      </c>
      <c r="BB44" s="27">
        <v>1510605.2</v>
      </c>
    </row>
    <row r="45" spans="3:54" x14ac:dyDescent="0.2">
      <c r="C45" s="9">
        <v>40503</v>
      </c>
      <c r="D45" s="11" t="s">
        <v>82</v>
      </c>
      <c r="E45" s="12" t="s">
        <v>3</v>
      </c>
      <c r="F45" s="27">
        <v>48624.7</v>
      </c>
      <c r="G45" s="27">
        <v>5215.3</v>
      </c>
      <c r="H45" s="27">
        <v>2035.1</v>
      </c>
      <c r="I45" s="27">
        <v>35066.400000000001</v>
      </c>
      <c r="J45" s="27">
        <v>3852</v>
      </c>
      <c r="K45" s="27">
        <v>26573.7</v>
      </c>
      <c r="L45" s="27">
        <v>2.8</v>
      </c>
      <c r="M45" s="27">
        <v>8</v>
      </c>
      <c r="N45" s="27">
        <v>6876.9</v>
      </c>
      <c r="O45" s="27">
        <v>28.4</v>
      </c>
      <c r="P45" s="27">
        <v>8.5</v>
      </c>
      <c r="Q45" s="27">
        <v>2</v>
      </c>
      <c r="R45" s="27">
        <v>22.4</v>
      </c>
      <c r="S45" s="27">
        <v>133.6</v>
      </c>
      <c r="T45" s="27">
        <v>669.4</v>
      </c>
      <c r="U45" s="27">
        <v>106.1</v>
      </c>
      <c r="V45" s="27">
        <v>28.8</v>
      </c>
      <c r="W45" s="27">
        <v>19.3</v>
      </c>
      <c r="X45" s="27">
        <v>47.6</v>
      </c>
      <c r="Y45" s="27">
        <v>134.80000000000001</v>
      </c>
      <c r="Z45" s="27">
        <v>3132.7</v>
      </c>
      <c r="AA45" s="27">
        <v>2950</v>
      </c>
      <c r="AB45" s="27">
        <v>3644.6</v>
      </c>
      <c r="AC45" s="27">
        <v>26840.7</v>
      </c>
      <c r="AD45" s="27">
        <v>13517</v>
      </c>
      <c r="AE45" s="27">
        <v>329.6</v>
      </c>
      <c r="AF45" s="27">
        <v>252.1</v>
      </c>
      <c r="AG45" s="27">
        <v>3.2</v>
      </c>
      <c r="AH45" s="27">
        <v>227.2</v>
      </c>
      <c r="AI45" s="27">
        <v>156.69999999999999</v>
      </c>
      <c r="AJ45" s="27">
        <v>404.6</v>
      </c>
      <c r="AK45" s="27">
        <v>321.60000000000002</v>
      </c>
      <c r="AL45" s="27">
        <v>25.9</v>
      </c>
      <c r="AM45" s="27">
        <v>86.3</v>
      </c>
      <c r="AN45" s="27">
        <v>6</v>
      </c>
      <c r="AO45" s="27">
        <v>8.9</v>
      </c>
      <c r="AP45" s="27">
        <v>6.2</v>
      </c>
      <c r="AQ45" s="27">
        <v>9.6999999999999993</v>
      </c>
      <c r="AR45" s="27">
        <v>6.3</v>
      </c>
      <c r="AS45" s="27">
        <v>32.9</v>
      </c>
      <c r="AT45" s="27">
        <v>72.400000000000006</v>
      </c>
      <c r="AU45" s="27">
        <v>45.5</v>
      </c>
      <c r="AV45" s="27">
        <v>377.1</v>
      </c>
      <c r="AW45" s="27">
        <v>1.9</v>
      </c>
      <c r="AX45" s="27">
        <v>19</v>
      </c>
      <c r="AY45" s="27">
        <v>29.4</v>
      </c>
      <c r="AZ45" s="27">
        <v>5</v>
      </c>
      <c r="BA45" s="27">
        <v>20.100000000000001</v>
      </c>
      <c r="BB45" s="27">
        <v>1284742</v>
      </c>
    </row>
    <row r="46" spans="3:54" x14ac:dyDescent="0.2">
      <c r="C46" s="9">
        <v>40511</v>
      </c>
      <c r="D46" s="11" t="s">
        <v>82</v>
      </c>
      <c r="E46" s="12" t="s">
        <v>81</v>
      </c>
      <c r="F46" s="27">
        <v>82029.5</v>
      </c>
      <c r="G46" s="27">
        <v>6097</v>
      </c>
      <c r="H46" s="27">
        <v>3518.1</v>
      </c>
      <c r="I46" s="27">
        <v>77661.2</v>
      </c>
      <c r="J46" s="27">
        <v>15277.7</v>
      </c>
      <c r="K46" s="27">
        <v>30002</v>
      </c>
      <c r="L46" s="27">
        <v>61.1</v>
      </c>
      <c r="M46" s="27">
        <v>12.2</v>
      </c>
      <c r="N46" s="27">
        <v>6112.9</v>
      </c>
      <c r="O46" s="27">
        <v>32</v>
      </c>
      <c r="P46" s="27">
        <v>28.4</v>
      </c>
      <c r="Q46" s="27">
        <v>4</v>
      </c>
      <c r="R46" s="27">
        <v>50.8</v>
      </c>
      <c r="S46" s="27">
        <v>237.7</v>
      </c>
      <c r="T46" s="27">
        <v>854.5</v>
      </c>
      <c r="U46" s="27">
        <v>87.7</v>
      </c>
      <c r="V46" s="27">
        <v>39.799999999999997</v>
      </c>
      <c r="W46" s="27">
        <v>15.4</v>
      </c>
      <c r="X46" s="27">
        <v>109.8</v>
      </c>
      <c r="Y46" s="27">
        <v>134.80000000000001</v>
      </c>
      <c r="Z46" s="27">
        <v>2607.1</v>
      </c>
      <c r="AA46" s="27">
        <v>9818.6</v>
      </c>
      <c r="AB46" s="27">
        <v>3776</v>
      </c>
      <c r="AC46" s="27">
        <v>37062.699999999997</v>
      </c>
      <c r="AD46" s="27">
        <v>19485.2</v>
      </c>
      <c r="AE46" s="27">
        <v>526.29999999999995</v>
      </c>
      <c r="AF46" s="27">
        <v>319</v>
      </c>
      <c r="AG46" s="27">
        <v>9.8000000000000007</v>
      </c>
      <c r="AH46" s="27">
        <v>191.9</v>
      </c>
      <c r="AI46" s="27">
        <v>117.1</v>
      </c>
      <c r="AJ46" s="27">
        <v>29.7</v>
      </c>
      <c r="AK46" s="27">
        <v>252.4</v>
      </c>
      <c r="AL46" s="27">
        <v>23.1</v>
      </c>
      <c r="AM46" s="27">
        <v>75.900000000000006</v>
      </c>
      <c r="AN46" s="27">
        <v>6</v>
      </c>
      <c r="AO46" s="27">
        <v>5.6</v>
      </c>
      <c r="AP46" s="27">
        <v>6.8</v>
      </c>
      <c r="AQ46" s="27">
        <v>8.6</v>
      </c>
      <c r="AR46" s="27">
        <v>4.9000000000000004</v>
      </c>
      <c r="AS46" s="27">
        <v>23.7</v>
      </c>
      <c r="AT46" s="27">
        <v>20.7</v>
      </c>
      <c r="AU46" s="27">
        <v>40.4</v>
      </c>
      <c r="AV46" s="27">
        <v>796.8</v>
      </c>
      <c r="AW46" s="27">
        <v>3.8</v>
      </c>
      <c r="AX46" s="27">
        <v>19.7</v>
      </c>
      <c r="AY46" s="27">
        <v>30.7</v>
      </c>
      <c r="AZ46" s="27">
        <v>5.2</v>
      </c>
      <c r="BA46" s="27">
        <v>28.2</v>
      </c>
      <c r="BB46" s="27">
        <v>1803704.3</v>
      </c>
    </row>
    <row r="47" spans="3:54" x14ac:dyDescent="0.2">
      <c r="C47" s="9">
        <v>10220</v>
      </c>
      <c r="D47" s="11" t="s">
        <v>83</v>
      </c>
      <c r="E47" s="12" t="s">
        <v>3</v>
      </c>
      <c r="F47" s="27">
        <v>19960.5</v>
      </c>
      <c r="G47" s="27">
        <v>5294.8</v>
      </c>
      <c r="H47" s="27">
        <v>1687.1</v>
      </c>
      <c r="I47" s="27">
        <v>81545.600000000006</v>
      </c>
      <c r="J47" s="27">
        <v>11100.2</v>
      </c>
      <c r="K47" s="27">
        <v>36276.400000000001</v>
      </c>
      <c r="L47" s="27">
        <v>1234.5</v>
      </c>
      <c r="M47" s="27">
        <v>43.6</v>
      </c>
      <c r="N47" s="27">
        <v>4150.8</v>
      </c>
      <c r="O47" s="27">
        <v>70.599999999999994</v>
      </c>
      <c r="P47" s="27">
        <v>57</v>
      </c>
      <c r="Q47" s="27">
        <v>16</v>
      </c>
      <c r="R47" s="27">
        <v>310.2</v>
      </c>
      <c r="S47" s="27">
        <v>441.4</v>
      </c>
      <c r="T47" s="27">
        <v>1519.8</v>
      </c>
      <c r="U47" s="27">
        <v>253</v>
      </c>
      <c r="V47" s="27">
        <v>111.9</v>
      </c>
      <c r="W47" s="27">
        <v>194.3</v>
      </c>
      <c r="X47" s="27">
        <v>452.9</v>
      </c>
      <c r="Y47" s="27">
        <v>665.8</v>
      </c>
      <c r="Z47" s="27">
        <v>9152.1</v>
      </c>
      <c r="AA47" s="27">
        <v>10808.8</v>
      </c>
      <c r="AB47" s="27">
        <v>1320.1</v>
      </c>
      <c r="AC47" s="27">
        <v>31864.5</v>
      </c>
      <c r="AD47" s="27">
        <v>10491.3</v>
      </c>
      <c r="AE47" s="27">
        <v>440</v>
      </c>
      <c r="AF47" s="27">
        <v>435.5</v>
      </c>
      <c r="AG47" s="27">
        <v>70.400000000000006</v>
      </c>
      <c r="AH47" s="27">
        <v>188.7</v>
      </c>
      <c r="AI47" s="27">
        <v>87.8</v>
      </c>
      <c r="AJ47" s="27">
        <v>36.200000000000003</v>
      </c>
      <c r="AK47" s="27">
        <v>289.39999999999998</v>
      </c>
      <c r="AL47" s="27">
        <v>12.6</v>
      </c>
      <c r="AM47" s="27">
        <v>61.7</v>
      </c>
      <c r="AN47" s="27">
        <v>6</v>
      </c>
      <c r="AO47" s="27">
        <v>4.9000000000000004</v>
      </c>
      <c r="AP47" s="27">
        <v>3.4</v>
      </c>
      <c r="AQ47" s="27">
        <v>11.4</v>
      </c>
      <c r="AR47" s="27">
        <v>8.9</v>
      </c>
      <c r="AS47" s="27">
        <v>25.3</v>
      </c>
      <c r="AT47" s="27">
        <v>20.399999999999999</v>
      </c>
      <c r="AU47" s="27">
        <v>33.799999999999997</v>
      </c>
      <c r="AV47" s="27">
        <v>355.4</v>
      </c>
      <c r="AW47" s="27">
        <v>3.6</v>
      </c>
      <c r="AX47" s="27">
        <v>16.600000000000001</v>
      </c>
      <c r="AY47" s="27">
        <v>25.3</v>
      </c>
      <c r="AZ47" s="27">
        <v>5</v>
      </c>
      <c r="BA47" s="27">
        <v>9.1</v>
      </c>
      <c r="BB47" s="27">
        <v>1906921.3</v>
      </c>
    </row>
    <row r="48" spans="3:54" x14ac:dyDescent="0.2">
      <c r="C48" s="9">
        <v>20178</v>
      </c>
      <c r="D48" s="11" t="s">
        <v>83</v>
      </c>
      <c r="E48" s="12" t="s">
        <v>81</v>
      </c>
      <c r="F48" s="27">
        <v>49873.7</v>
      </c>
      <c r="G48" s="27">
        <v>3860.8</v>
      </c>
      <c r="H48" s="27">
        <v>427.7</v>
      </c>
      <c r="I48" s="27">
        <v>8028.4</v>
      </c>
      <c r="J48" s="27">
        <v>2790.6</v>
      </c>
      <c r="K48" s="27">
        <v>23303.1</v>
      </c>
      <c r="L48" s="27">
        <v>381.7</v>
      </c>
      <c r="M48" s="27">
        <v>12</v>
      </c>
      <c r="N48" s="27">
        <v>1625.9</v>
      </c>
      <c r="O48" s="27">
        <v>42.1</v>
      </c>
      <c r="P48" s="27">
        <v>8.4</v>
      </c>
      <c r="Q48" s="27">
        <v>8.1</v>
      </c>
      <c r="R48" s="27">
        <v>227.1</v>
      </c>
      <c r="S48" s="27">
        <v>158.6</v>
      </c>
      <c r="T48" s="27">
        <v>751.4</v>
      </c>
      <c r="U48" s="27">
        <v>117.7</v>
      </c>
      <c r="V48" s="27">
        <v>52.9</v>
      </c>
      <c r="W48" s="27">
        <v>10</v>
      </c>
      <c r="X48" s="27">
        <v>194.7</v>
      </c>
      <c r="Y48" s="27">
        <v>335.1</v>
      </c>
      <c r="Z48" s="27">
        <v>5535.1</v>
      </c>
      <c r="AA48" s="27">
        <v>4065.1</v>
      </c>
      <c r="AB48" s="27">
        <v>1566.6</v>
      </c>
      <c r="AC48" s="27">
        <v>12148.3</v>
      </c>
      <c r="AD48" s="27">
        <v>9682.2000000000007</v>
      </c>
      <c r="AE48" s="27">
        <v>254.9</v>
      </c>
      <c r="AF48" s="27">
        <v>167.5</v>
      </c>
      <c r="AG48" s="27">
        <v>22.2</v>
      </c>
      <c r="AH48" s="27">
        <v>228.7</v>
      </c>
      <c r="AI48" s="27">
        <v>56.8</v>
      </c>
      <c r="AJ48" s="27">
        <v>68.8</v>
      </c>
      <c r="AK48" s="27">
        <v>457.9</v>
      </c>
      <c r="AL48" s="27">
        <v>23.6</v>
      </c>
      <c r="AM48" s="27">
        <v>100</v>
      </c>
      <c r="AN48" s="27">
        <v>12.4</v>
      </c>
      <c r="AO48" s="27">
        <v>6.2</v>
      </c>
      <c r="AP48" s="27">
        <v>7.4</v>
      </c>
      <c r="AQ48" s="27">
        <v>26</v>
      </c>
      <c r="AR48" s="27">
        <v>9.4</v>
      </c>
      <c r="AS48" s="27">
        <v>26</v>
      </c>
      <c r="AT48" s="27">
        <v>39.6</v>
      </c>
      <c r="AU48" s="27">
        <v>75.7</v>
      </c>
      <c r="AV48" s="27">
        <v>1604.2</v>
      </c>
      <c r="AW48" s="27">
        <v>5.3</v>
      </c>
      <c r="AX48" s="27">
        <v>25.5</v>
      </c>
      <c r="AY48" s="27">
        <v>39.200000000000003</v>
      </c>
      <c r="AZ48" s="27">
        <v>13.7</v>
      </c>
      <c r="BA48" s="27">
        <v>16.7</v>
      </c>
      <c r="BB48" s="27">
        <v>2538246.9</v>
      </c>
    </row>
    <row r="49" spans="3:54" x14ac:dyDescent="0.2">
      <c r="C49" s="9">
        <v>20233</v>
      </c>
      <c r="D49" s="11" t="s">
        <v>83</v>
      </c>
      <c r="E49" s="12" t="s">
        <v>81</v>
      </c>
      <c r="F49" s="27">
        <v>40435.9</v>
      </c>
      <c r="G49" s="27">
        <v>5080.7</v>
      </c>
      <c r="H49" s="27">
        <v>876.8</v>
      </c>
      <c r="I49" s="27">
        <v>35584.9</v>
      </c>
      <c r="J49" s="27">
        <v>9076.4</v>
      </c>
      <c r="K49" s="27">
        <v>26135.4</v>
      </c>
      <c r="L49" s="27">
        <v>334.4</v>
      </c>
      <c r="M49" s="27">
        <v>15.5</v>
      </c>
      <c r="N49" s="27">
        <v>2468.6999999999998</v>
      </c>
      <c r="O49" s="27">
        <v>47.4</v>
      </c>
      <c r="P49" s="27">
        <v>17.7</v>
      </c>
      <c r="Q49" s="27">
        <v>6.9</v>
      </c>
      <c r="R49" s="27">
        <v>120.9</v>
      </c>
      <c r="S49" s="27">
        <v>200.1</v>
      </c>
      <c r="T49" s="27">
        <v>1632.2</v>
      </c>
      <c r="U49" s="27">
        <v>175</v>
      </c>
      <c r="V49" s="27">
        <v>54.7</v>
      </c>
      <c r="W49" s="27">
        <v>32.799999999999997</v>
      </c>
      <c r="X49" s="27">
        <v>217.3</v>
      </c>
      <c r="Y49" s="27">
        <v>304.5</v>
      </c>
      <c r="Z49" s="27">
        <v>7268.2</v>
      </c>
      <c r="AA49" s="27">
        <v>2051.6</v>
      </c>
      <c r="AB49" s="27">
        <v>2782.2</v>
      </c>
      <c r="AC49" s="27">
        <v>28133.9</v>
      </c>
      <c r="AD49" s="27">
        <v>16952.099999999999</v>
      </c>
      <c r="AE49" s="27">
        <v>383.7</v>
      </c>
      <c r="AF49" s="27">
        <v>266.5</v>
      </c>
      <c r="AG49" s="27">
        <v>20.5</v>
      </c>
      <c r="AH49" s="27">
        <v>192.9</v>
      </c>
      <c r="AI49" s="27">
        <v>154</v>
      </c>
      <c r="AJ49" s="27">
        <v>77.2</v>
      </c>
      <c r="AK49" s="27">
        <v>388.9</v>
      </c>
      <c r="AL49" s="27">
        <v>32</v>
      </c>
      <c r="AM49" s="27">
        <v>138.30000000000001</v>
      </c>
      <c r="AN49" s="27">
        <v>9.6999999999999993</v>
      </c>
      <c r="AO49" s="27">
        <v>7</v>
      </c>
      <c r="AP49" s="27">
        <v>8.1999999999999993</v>
      </c>
      <c r="AQ49" s="27">
        <v>17.899999999999999</v>
      </c>
      <c r="AR49" s="27">
        <v>19</v>
      </c>
      <c r="AS49" s="27">
        <v>36.4</v>
      </c>
      <c r="AT49" s="27">
        <v>32.700000000000003</v>
      </c>
      <c r="AU49" s="27">
        <v>112.3</v>
      </c>
      <c r="AV49" s="27">
        <v>1492.4</v>
      </c>
      <c r="AW49" s="27">
        <v>26.1</v>
      </c>
      <c r="AX49" s="27">
        <v>23.3</v>
      </c>
      <c r="AY49" s="27">
        <v>34.6</v>
      </c>
      <c r="AZ49" s="27">
        <v>6.2</v>
      </c>
      <c r="BA49" s="27">
        <v>15.6</v>
      </c>
      <c r="BB49" s="27">
        <v>1718305</v>
      </c>
    </row>
    <row r="50" spans="3:54" x14ac:dyDescent="0.2">
      <c r="C50" s="9">
        <v>20631</v>
      </c>
      <c r="D50" s="11" t="s">
        <v>83</v>
      </c>
      <c r="E50" s="12" t="s">
        <v>81</v>
      </c>
      <c r="F50" s="27">
        <v>50627.8</v>
      </c>
      <c r="G50" s="27">
        <v>4552.6000000000004</v>
      </c>
      <c r="H50" s="27">
        <v>880.5</v>
      </c>
      <c r="I50" s="27">
        <v>32853.800000000003</v>
      </c>
      <c r="J50" s="27">
        <v>4139.3999999999996</v>
      </c>
      <c r="K50" s="27">
        <v>25298.9</v>
      </c>
      <c r="L50" s="27">
        <v>102</v>
      </c>
      <c r="M50" s="27">
        <v>12.3</v>
      </c>
      <c r="N50" s="27">
        <v>3862.8</v>
      </c>
      <c r="O50" s="27">
        <v>42.8</v>
      </c>
      <c r="P50" s="27">
        <v>17</v>
      </c>
      <c r="Q50" s="27">
        <v>5.4</v>
      </c>
      <c r="R50" s="27">
        <v>93.1</v>
      </c>
      <c r="S50" s="27">
        <v>142.69999999999999</v>
      </c>
      <c r="T50" s="27">
        <v>1145.5</v>
      </c>
      <c r="U50" s="27">
        <v>107.4</v>
      </c>
      <c r="V50" s="27">
        <v>44.2</v>
      </c>
      <c r="W50" s="27">
        <v>17.5</v>
      </c>
      <c r="X50" s="27">
        <v>152.19999999999999</v>
      </c>
      <c r="Y50" s="27">
        <v>329.6</v>
      </c>
      <c r="Z50" s="27">
        <v>3278.5</v>
      </c>
      <c r="AA50" s="27">
        <v>3128.9</v>
      </c>
      <c r="AB50" s="27">
        <v>4484.3999999999996</v>
      </c>
      <c r="AC50" s="27">
        <v>25106.799999999999</v>
      </c>
      <c r="AD50" s="27">
        <v>12654.6</v>
      </c>
      <c r="AE50" s="27">
        <v>353.7</v>
      </c>
      <c r="AF50" s="27">
        <v>242</v>
      </c>
      <c r="AG50" s="27">
        <v>12</v>
      </c>
      <c r="AH50" s="27">
        <v>229.6</v>
      </c>
      <c r="AI50" s="27">
        <v>92</v>
      </c>
      <c r="AJ50" s="27">
        <v>69.599999999999994</v>
      </c>
      <c r="AK50" s="27">
        <v>379</v>
      </c>
      <c r="AL50" s="27">
        <v>31.1</v>
      </c>
      <c r="AM50" s="27">
        <v>142.19999999999999</v>
      </c>
      <c r="AN50" s="27">
        <v>6.4</v>
      </c>
      <c r="AO50" s="27">
        <v>6.3</v>
      </c>
      <c r="AP50" s="27">
        <v>8</v>
      </c>
      <c r="AQ50" s="27">
        <v>16</v>
      </c>
      <c r="AR50" s="27">
        <v>8.1999999999999993</v>
      </c>
      <c r="AS50" s="27">
        <v>33.299999999999997</v>
      </c>
      <c r="AT50" s="27">
        <v>29.8</v>
      </c>
      <c r="AU50" s="27">
        <v>62.5</v>
      </c>
      <c r="AV50" s="27">
        <v>1072.7</v>
      </c>
      <c r="AW50" s="27">
        <v>3.9</v>
      </c>
      <c r="AX50" s="27">
        <v>24.6</v>
      </c>
      <c r="AY50" s="27">
        <v>34.1</v>
      </c>
      <c r="AZ50" s="27">
        <v>17.399999999999999</v>
      </c>
      <c r="BA50" s="27">
        <v>13.3</v>
      </c>
      <c r="BB50" s="27">
        <v>1155224.5</v>
      </c>
    </row>
    <row r="51" spans="3:54" x14ac:dyDescent="0.2">
      <c r="C51" s="9">
        <v>30112</v>
      </c>
      <c r="D51" s="11" t="s">
        <v>83</v>
      </c>
      <c r="E51" s="12" t="s">
        <v>3</v>
      </c>
      <c r="F51" s="27">
        <v>58636.800000000003</v>
      </c>
      <c r="G51" s="27">
        <v>4624.1000000000004</v>
      </c>
      <c r="H51" s="27">
        <v>988.1</v>
      </c>
      <c r="I51" s="27">
        <v>36227.699999999997</v>
      </c>
      <c r="J51" s="27">
        <v>8163.4</v>
      </c>
      <c r="K51" s="27">
        <v>26385.9</v>
      </c>
      <c r="L51" s="27">
        <v>315.10000000000002</v>
      </c>
      <c r="M51" s="27">
        <v>12.4</v>
      </c>
      <c r="N51" s="27">
        <v>6815.2</v>
      </c>
      <c r="O51" s="27">
        <v>41.7</v>
      </c>
      <c r="P51" s="27">
        <v>19</v>
      </c>
      <c r="Q51" s="27">
        <v>3.8</v>
      </c>
      <c r="R51" s="27">
        <v>36.200000000000003</v>
      </c>
      <c r="S51" s="27">
        <v>331.5</v>
      </c>
      <c r="T51" s="27">
        <v>920.8</v>
      </c>
      <c r="U51" s="27">
        <v>114.2</v>
      </c>
      <c r="V51" s="27">
        <v>51.5</v>
      </c>
      <c r="W51" s="27">
        <v>42.9</v>
      </c>
      <c r="X51" s="27">
        <v>138.30000000000001</v>
      </c>
      <c r="Y51" s="27">
        <v>145.9</v>
      </c>
      <c r="Z51" s="27">
        <v>5834.2</v>
      </c>
      <c r="AA51" s="27">
        <v>3047.4</v>
      </c>
      <c r="AB51" s="27">
        <v>3355.4</v>
      </c>
      <c r="AC51" s="27">
        <v>45054.2</v>
      </c>
      <c r="AD51" s="27">
        <v>16969</v>
      </c>
      <c r="AE51" s="27">
        <v>377.1</v>
      </c>
      <c r="AF51" s="27">
        <v>189.7</v>
      </c>
      <c r="AG51" s="27">
        <v>12.2</v>
      </c>
      <c r="AH51" s="27">
        <v>211</v>
      </c>
      <c r="AI51" s="27">
        <v>67.599999999999994</v>
      </c>
      <c r="AJ51" s="27">
        <v>73.099999999999994</v>
      </c>
      <c r="AK51" s="27">
        <v>276.8</v>
      </c>
      <c r="AL51" s="27">
        <v>21.5</v>
      </c>
      <c r="AM51" s="27">
        <v>73.099999999999994</v>
      </c>
      <c r="AN51" s="27">
        <v>9.6</v>
      </c>
      <c r="AO51" s="27">
        <v>5.3</v>
      </c>
      <c r="AP51" s="27">
        <v>5.5</v>
      </c>
      <c r="AQ51" s="27">
        <v>9.1999999999999993</v>
      </c>
      <c r="AR51" s="27">
        <v>9.4</v>
      </c>
      <c r="AS51" s="27">
        <v>28</v>
      </c>
      <c r="AT51" s="27">
        <v>32.1</v>
      </c>
      <c r="AU51" s="27">
        <v>44.5</v>
      </c>
      <c r="AV51" s="27">
        <v>556.29999999999995</v>
      </c>
      <c r="AW51" s="27">
        <v>4.2</v>
      </c>
      <c r="AX51" s="27">
        <v>18.3</v>
      </c>
      <c r="AY51" s="27">
        <v>31.2</v>
      </c>
      <c r="AZ51" s="27">
        <v>3.9</v>
      </c>
      <c r="BA51" s="27">
        <v>10.199999999999999</v>
      </c>
      <c r="BB51" s="27">
        <v>1335482.8999999999</v>
      </c>
    </row>
    <row r="52" spans="3:54" x14ac:dyDescent="0.2">
      <c r="C52" s="9">
        <v>30124</v>
      </c>
      <c r="D52" s="11" t="s">
        <v>83</v>
      </c>
      <c r="E52" s="12" t="s">
        <v>3</v>
      </c>
      <c r="F52" s="27">
        <v>63589.4</v>
      </c>
      <c r="G52" s="27">
        <v>3700.6</v>
      </c>
      <c r="H52" s="27">
        <v>623.79999999999995</v>
      </c>
      <c r="I52" s="27">
        <v>176327.1</v>
      </c>
      <c r="J52" s="27">
        <v>2324.5</v>
      </c>
      <c r="K52" s="27">
        <v>31566.400000000001</v>
      </c>
      <c r="L52" s="27">
        <v>2.8</v>
      </c>
      <c r="M52" s="27">
        <v>13.9</v>
      </c>
      <c r="N52" s="27">
        <v>4280.3</v>
      </c>
      <c r="O52" s="27">
        <v>30.7</v>
      </c>
      <c r="P52" s="27">
        <v>14.6</v>
      </c>
      <c r="Q52" s="27">
        <v>3</v>
      </c>
      <c r="R52" s="27">
        <v>39.700000000000003</v>
      </c>
      <c r="S52" s="27">
        <v>144.69999999999999</v>
      </c>
      <c r="T52" s="27">
        <v>600.1</v>
      </c>
      <c r="U52" s="27">
        <v>75.900000000000006</v>
      </c>
      <c r="V52" s="27">
        <v>86.9</v>
      </c>
      <c r="W52" s="27">
        <v>6.4</v>
      </c>
      <c r="X52" s="27">
        <v>78</v>
      </c>
      <c r="Y52" s="27">
        <v>228</v>
      </c>
      <c r="Z52" s="27">
        <v>8875.7000000000007</v>
      </c>
      <c r="AA52" s="27">
        <v>2185.3000000000002</v>
      </c>
      <c r="AB52" s="27">
        <v>2575.1999999999998</v>
      </c>
      <c r="AC52" s="27">
        <v>23878</v>
      </c>
      <c r="AD52" s="27">
        <v>6783.4</v>
      </c>
      <c r="AE52" s="27">
        <v>305</v>
      </c>
      <c r="AF52" s="27">
        <v>259.60000000000002</v>
      </c>
      <c r="AG52" s="27">
        <v>5.3</v>
      </c>
      <c r="AH52" s="27">
        <v>190.1</v>
      </c>
      <c r="AI52" s="27">
        <v>185.1</v>
      </c>
      <c r="AJ52" s="27">
        <v>24</v>
      </c>
      <c r="AK52" s="27">
        <v>216.6</v>
      </c>
      <c r="AL52" s="27">
        <v>18.7</v>
      </c>
      <c r="AM52" s="27">
        <v>110.5</v>
      </c>
      <c r="AN52" s="27">
        <v>6.6</v>
      </c>
      <c r="AO52" s="27">
        <v>3.9</v>
      </c>
      <c r="AP52" s="27">
        <v>5.0999999999999996</v>
      </c>
      <c r="AQ52" s="27">
        <v>8.1999999999999993</v>
      </c>
      <c r="AR52" s="27">
        <v>1.3</v>
      </c>
      <c r="AS52" s="27">
        <v>14.3</v>
      </c>
      <c r="AT52" s="27">
        <v>10.3</v>
      </c>
      <c r="AU52" s="27">
        <v>18.5</v>
      </c>
      <c r="AV52" s="27">
        <v>122.3</v>
      </c>
      <c r="AW52" s="27">
        <v>2.4</v>
      </c>
      <c r="AX52" s="27">
        <v>15.4</v>
      </c>
      <c r="AY52" s="27">
        <v>26.6</v>
      </c>
      <c r="AZ52" s="27">
        <v>21.1</v>
      </c>
      <c r="BA52" s="27">
        <v>21.1</v>
      </c>
      <c r="BB52" s="27">
        <v>698526.3</v>
      </c>
    </row>
    <row r="53" spans="3:54" x14ac:dyDescent="0.2">
      <c r="C53" s="9">
        <v>30156</v>
      </c>
      <c r="D53" s="11" t="s">
        <v>83</v>
      </c>
      <c r="E53" s="12" t="s">
        <v>3</v>
      </c>
      <c r="F53" s="27">
        <v>56653</v>
      </c>
      <c r="G53" s="27">
        <v>4692.3999999999996</v>
      </c>
      <c r="H53" s="27">
        <v>801</v>
      </c>
      <c r="I53" s="27">
        <v>52417.9</v>
      </c>
      <c r="J53" s="27">
        <v>6906.9</v>
      </c>
      <c r="K53" s="27">
        <v>19792.400000000001</v>
      </c>
      <c r="L53" s="27">
        <v>117.6</v>
      </c>
      <c r="M53" s="27">
        <v>10.3</v>
      </c>
      <c r="N53" s="27">
        <v>7617.2</v>
      </c>
      <c r="O53" s="27">
        <v>44.1</v>
      </c>
      <c r="P53" s="27">
        <v>23.8</v>
      </c>
      <c r="Q53" s="27">
        <v>4.9000000000000004</v>
      </c>
      <c r="R53" s="27">
        <v>73.7</v>
      </c>
      <c r="S53" s="27">
        <v>298.10000000000002</v>
      </c>
      <c r="T53" s="27">
        <v>1180</v>
      </c>
      <c r="U53" s="27">
        <v>140.6</v>
      </c>
      <c r="V53" s="27">
        <v>47.8</v>
      </c>
      <c r="W53" s="27">
        <v>13.2</v>
      </c>
      <c r="X53" s="27">
        <v>133.69999999999999</v>
      </c>
      <c r="Y53" s="27">
        <v>134.80000000000001</v>
      </c>
      <c r="Z53" s="27">
        <v>5508.5</v>
      </c>
      <c r="AA53" s="27">
        <v>2492.8000000000002</v>
      </c>
      <c r="AB53" s="27">
        <v>3959.3</v>
      </c>
      <c r="AC53" s="27">
        <v>29183.7</v>
      </c>
      <c r="AD53" s="27">
        <v>8123.2</v>
      </c>
      <c r="AE53" s="27">
        <v>501.6</v>
      </c>
      <c r="AF53" s="27">
        <v>215.6</v>
      </c>
      <c r="AG53" s="27">
        <v>11.3</v>
      </c>
      <c r="AH53" s="27">
        <v>159.1</v>
      </c>
      <c r="AI53" s="27">
        <v>89.6</v>
      </c>
      <c r="AJ53" s="27">
        <v>47.1</v>
      </c>
      <c r="AK53" s="27">
        <v>229</v>
      </c>
      <c r="AL53" s="27">
        <v>21.8</v>
      </c>
      <c r="AM53" s="27">
        <v>76</v>
      </c>
      <c r="AN53" s="27">
        <v>8.1999999999999993</v>
      </c>
      <c r="AO53" s="27">
        <v>4.7</v>
      </c>
      <c r="AP53" s="27">
        <v>5.2</v>
      </c>
      <c r="AQ53" s="27">
        <v>10.3</v>
      </c>
      <c r="AR53" s="27">
        <v>5.9</v>
      </c>
      <c r="AS53" s="27">
        <v>20.9</v>
      </c>
      <c r="AT53" s="27">
        <v>23.3</v>
      </c>
      <c r="AU53" s="27">
        <v>34.5</v>
      </c>
      <c r="AV53" s="27">
        <v>384.6</v>
      </c>
      <c r="AW53" s="27">
        <v>4.8</v>
      </c>
      <c r="AX53" s="27">
        <v>18.100000000000001</v>
      </c>
      <c r="AY53" s="27">
        <v>26.3</v>
      </c>
      <c r="AZ53" s="27">
        <v>3.3</v>
      </c>
      <c r="BA53" s="27">
        <v>11.7</v>
      </c>
      <c r="BB53" s="27">
        <v>1564674.5</v>
      </c>
    </row>
    <row r="54" spans="3:54" x14ac:dyDescent="0.2">
      <c r="C54" s="9">
        <v>30486</v>
      </c>
      <c r="D54" s="11" t="s">
        <v>83</v>
      </c>
      <c r="E54" s="12" t="s">
        <v>3</v>
      </c>
      <c r="F54" s="27">
        <v>36146.1</v>
      </c>
      <c r="G54" s="27">
        <v>4113.5</v>
      </c>
      <c r="H54" s="27">
        <v>574.79999999999995</v>
      </c>
      <c r="I54" s="27">
        <v>35216.400000000001</v>
      </c>
      <c r="J54" s="27">
        <v>4507.8</v>
      </c>
      <c r="K54" s="27">
        <v>27175</v>
      </c>
      <c r="L54" s="27">
        <v>90.1</v>
      </c>
      <c r="M54" s="27">
        <v>15.1</v>
      </c>
      <c r="N54" s="27">
        <v>4820</v>
      </c>
      <c r="O54" s="27">
        <v>29.8</v>
      </c>
      <c r="P54" s="27">
        <v>29.2</v>
      </c>
      <c r="Q54" s="27">
        <v>5.2</v>
      </c>
      <c r="R54" s="27">
        <v>70.2</v>
      </c>
      <c r="S54" s="27">
        <v>111.7</v>
      </c>
      <c r="T54" s="27">
        <v>1075.5</v>
      </c>
      <c r="U54" s="27">
        <v>112.8</v>
      </c>
      <c r="V54" s="27">
        <v>45.7</v>
      </c>
      <c r="W54" s="27">
        <v>23.1</v>
      </c>
      <c r="X54" s="27">
        <v>121.7</v>
      </c>
      <c r="Y54" s="27">
        <v>224.5</v>
      </c>
      <c r="Z54" s="27">
        <v>3064.2</v>
      </c>
      <c r="AA54" s="27">
        <v>1754.4</v>
      </c>
      <c r="AB54" s="27">
        <v>3307.1</v>
      </c>
      <c r="AC54" s="27">
        <v>26007.9</v>
      </c>
      <c r="AD54" s="27">
        <v>21395.4</v>
      </c>
      <c r="AE54" s="27">
        <v>382.8</v>
      </c>
      <c r="AF54" s="27">
        <v>244.8</v>
      </c>
      <c r="AG54" s="27">
        <v>17.2</v>
      </c>
      <c r="AH54" s="27">
        <v>159.1</v>
      </c>
      <c r="AI54" s="27">
        <v>66.099999999999994</v>
      </c>
      <c r="AJ54" s="27">
        <v>52.7</v>
      </c>
      <c r="AK54" s="27">
        <v>332.1</v>
      </c>
      <c r="AL54" s="27">
        <v>22.5</v>
      </c>
      <c r="AM54" s="27">
        <v>95.5</v>
      </c>
      <c r="AN54" s="27">
        <v>5.4</v>
      </c>
      <c r="AO54" s="27">
        <v>5.3</v>
      </c>
      <c r="AP54" s="27">
        <v>3</v>
      </c>
      <c r="AQ54" s="27">
        <v>16.8</v>
      </c>
      <c r="AR54" s="27">
        <v>15.7</v>
      </c>
      <c r="AS54" s="27">
        <v>21.5</v>
      </c>
      <c r="AT54" s="27">
        <v>22.6</v>
      </c>
      <c r="AU54" s="27">
        <v>67.8</v>
      </c>
      <c r="AV54" s="27">
        <v>647.20000000000005</v>
      </c>
      <c r="AW54" s="27">
        <v>15.1</v>
      </c>
      <c r="AX54" s="27">
        <v>16.3</v>
      </c>
      <c r="AY54" s="27">
        <v>30.9</v>
      </c>
      <c r="AZ54" s="27">
        <v>12.6</v>
      </c>
      <c r="BA54" s="27">
        <v>15</v>
      </c>
      <c r="BB54" s="27">
        <v>1150967.8</v>
      </c>
    </row>
    <row r="55" spans="3:54" x14ac:dyDescent="0.2">
      <c r="C55" s="9">
        <v>40094</v>
      </c>
      <c r="D55" s="11" t="s">
        <v>83</v>
      </c>
      <c r="E55" s="12" t="s">
        <v>81</v>
      </c>
      <c r="F55" s="27">
        <v>104169.9</v>
      </c>
      <c r="G55" s="27">
        <v>4238.3</v>
      </c>
      <c r="H55" s="27">
        <v>1151.5999999999999</v>
      </c>
      <c r="I55" s="27">
        <v>33097.199999999997</v>
      </c>
      <c r="J55" s="27">
        <v>5805.9</v>
      </c>
      <c r="K55" s="27">
        <v>41980.4</v>
      </c>
      <c r="L55" s="27">
        <v>242.5</v>
      </c>
      <c r="M55" s="27">
        <v>15</v>
      </c>
      <c r="N55" s="27">
        <v>5229.1000000000004</v>
      </c>
      <c r="O55" s="27">
        <v>35.5</v>
      </c>
      <c r="P55" s="27">
        <v>31</v>
      </c>
      <c r="Q55" s="27">
        <v>4.8</v>
      </c>
      <c r="R55" s="27">
        <v>42.2</v>
      </c>
      <c r="S55" s="27">
        <v>252.5</v>
      </c>
      <c r="T55" s="27">
        <v>1205.7</v>
      </c>
      <c r="U55" s="27">
        <v>91.4</v>
      </c>
      <c r="V55" s="27">
        <v>49.4</v>
      </c>
      <c r="W55" s="27">
        <v>30.6</v>
      </c>
      <c r="X55" s="27">
        <v>103.2</v>
      </c>
      <c r="Y55" s="27">
        <v>136.69999999999999</v>
      </c>
      <c r="Z55" s="27">
        <v>6450.5</v>
      </c>
      <c r="AA55" s="27">
        <v>7724.9</v>
      </c>
      <c r="AB55" s="27">
        <v>6565.7</v>
      </c>
      <c r="AC55" s="27">
        <v>52271</v>
      </c>
      <c r="AD55" s="27">
        <v>20511.3</v>
      </c>
      <c r="AE55" s="27">
        <v>385</v>
      </c>
      <c r="AF55" s="27">
        <v>224.9</v>
      </c>
      <c r="AG55" s="27">
        <v>12</v>
      </c>
      <c r="AH55" s="27">
        <v>307.3</v>
      </c>
      <c r="AI55" s="27">
        <v>67.8</v>
      </c>
      <c r="AJ55" s="27">
        <v>73</v>
      </c>
      <c r="AK55" s="27">
        <v>333.1</v>
      </c>
      <c r="AL55" s="27">
        <v>29.8</v>
      </c>
      <c r="AM55" s="27">
        <v>85.2</v>
      </c>
      <c r="AN55" s="27">
        <v>10.6</v>
      </c>
      <c r="AO55" s="27">
        <v>6.3</v>
      </c>
      <c r="AP55" s="27">
        <v>9.6999999999999993</v>
      </c>
      <c r="AQ55" s="27">
        <v>12.3</v>
      </c>
      <c r="AR55" s="27">
        <v>14.5</v>
      </c>
      <c r="AS55" s="27">
        <v>32.799999999999997</v>
      </c>
      <c r="AT55" s="27">
        <v>36.6</v>
      </c>
      <c r="AU55" s="27">
        <v>57.5</v>
      </c>
      <c r="AV55" s="27">
        <v>1263.5</v>
      </c>
      <c r="AW55" s="27">
        <v>5.8</v>
      </c>
      <c r="AX55" s="27">
        <v>25.6</v>
      </c>
      <c r="AY55" s="27">
        <v>35</v>
      </c>
      <c r="AZ55" s="27">
        <v>5.7</v>
      </c>
      <c r="BA55" s="27">
        <v>12.7</v>
      </c>
      <c r="BB55" s="27">
        <v>974995.9</v>
      </c>
    </row>
    <row r="56" spans="3:54" x14ac:dyDescent="0.2">
      <c r="C56" s="9">
        <v>40139</v>
      </c>
      <c r="D56" s="11" t="s">
        <v>83</v>
      </c>
      <c r="E56" s="12" t="s">
        <v>81</v>
      </c>
      <c r="F56" s="27">
        <v>79965.2</v>
      </c>
      <c r="G56" s="27">
        <v>3333.3</v>
      </c>
      <c r="H56" s="27">
        <v>927.4</v>
      </c>
      <c r="I56" s="27">
        <v>36015.599999999999</v>
      </c>
      <c r="J56" s="27">
        <v>5534.8</v>
      </c>
      <c r="K56" s="27">
        <v>24960.799999999999</v>
      </c>
      <c r="L56" s="27">
        <v>2.8</v>
      </c>
      <c r="M56" s="27">
        <v>9.1</v>
      </c>
      <c r="N56" s="27">
        <v>5644.7</v>
      </c>
      <c r="O56" s="27">
        <v>37.9</v>
      </c>
      <c r="P56" s="27">
        <v>23.6</v>
      </c>
      <c r="Q56" s="27">
        <v>3</v>
      </c>
      <c r="R56" s="27">
        <v>36.200000000000003</v>
      </c>
      <c r="S56" s="27">
        <v>167.3</v>
      </c>
      <c r="T56" s="27">
        <v>1531.6</v>
      </c>
      <c r="U56" s="27">
        <v>110.1</v>
      </c>
      <c r="V56" s="27">
        <v>34.799999999999997</v>
      </c>
      <c r="W56" s="27">
        <v>6.4</v>
      </c>
      <c r="X56" s="27">
        <v>56.2</v>
      </c>
      <c r="Y56" s="27">
        <v>134.80000000000001</v>
      </c>
      <c r="Z56" s="27">
        <v>9378.7999999999993</v>
      </c>
      <c r="AA56" s="27">
        <v>4192.3999999999996</v>
      </c>
      <c r="AB56" s="27">
        <v>5135.1000000000004</v>
      </c>
      <c r="AC56" s="27">
        <v>39260.300000000003</v>
      </c>
      <c r="AD56" s="27">
        <v>8865.6</v>
      </c>
      <c r="AE56" s="27">
        <v>362.8</v>
      </c>
      <c r="AF56" s="27">
        <v>190.7</v>
      </c>
      <c r="AG56" s="27">
        <v>4.5</v>
      </c>
      <c r="AH56" s="27">
        <v>239</v>
      </c>
      <c r="AI56" s="27">
        <v>60.2</v>
      </c>
      <c r="AJ56" s="27">
        <v>60.7</v>
      </c>
      <c r="AK56" s="27">
        <v>278.7</v>
      </c>
      <c r="AL56" s="27">
        <v>29.2</v>
      </c>
      <c r="AM56" s="27">
        <v>65.400000000000006</v>
      </c>
      <c r="AN56" s="27">
        <v>5.3</v>
      </c>
      <c r="AO56" s="27">
        <v>5</v>
      </c>
      <c r="AP56" s="27">
        <v>5.4</v>
      </c>
      <c r="AQ56" s="27">
        <v>7.1</v>
      </c>
      <c r="AR56" s="27">
        <v>6.3</v>
      </c>
      <c r="AS56" s="27">
        <v>22.7</v>
      </c>
      <c r="AT56" s="27">
        <v>23.1</v>
      </c>
      <c r="AU56" s="27">
        <v>40.4</v>
      </c>
      <c r="AV56" s="27">
        <v>516.4</v>
      </c>
      <c r="AW56" s="27">
        <v>3.1</v>
      </c>
      <c r="AX56" s="27">
        <v>20.7</v>
      </c>
      <c r="AY56" s="27">
        <v>30.2</v>
      </c>
      <c r="AZ56" s="27">
        <v>6.4</v>
      </c>
      <c r="BA56" s="27">
        <v>9.6999999999999993</v>
      </c>
      <c r="BB56" s="27">
        <v>1076255.2</v>
      </c>
    </row>
    <row r="57" spans="3:54" x14ac:dyDescent="0.2">
      <c r="C57" s="9">
        <v>40195</v>
      </c>
      <c r="D57" s="11" t="s">
        <v>83</v>
      </c>
      <c r="E57" s="12" t="s">
        <v>81</v>
      </c>
      <c r="F57" s="27">
        <v>56197.5</v>
      </c>
      <c r="G57" s="27">
        <v>3748.8</v>
      </c>
      <c r="H57" s="27">
        <v>667</v>
      </c>
      <c r="I57" s="27">
        <v>13258.3</v>
      </c>
      <c r="J57" s="27">
        <v>4764.2</v>
      </c>
      <c r="K57" s="27">
        <v>25391.7</v>
      </c>
      <c r="L57" s="27">
        <v>2.8</v>
      </c>
      <c r="M57" s="27">
        <v>8.5</v>
      </c>
      <c r="N57" s="27">
        <v>4791.8999999999996</v>
      </c>
      <c r="O57" s="27">
        <v>27.5</v>
      </c>
      <c r="P57" s="27">
        <v>18.100000000000001</v>
      </c>
      <c r="Q57" s="27">
        <v>3.5</v>
      </c>
      <c r="R57" s="27">
        <v>37.200000000000003</v>
      </c>
      <c r="S57" s="27">
        <v>154.6</v>
      </c>
      <c r="T57" s="27">
        <v>815.8</v>
      </c>
      <c r="U57" s="27">
        <v>83</v>
      </c>
      <c r="V57" s="27">
        <v>36.4</v>
      </c>
      <c r="W57" s="27">
        <v>6.4</v>
      </c>
      <c r="X57" s="27">
        <v>83.3</v>
      </c>
      <c r="Y57" s="27">
        <v>134.80000000000001</v>
      </c>
      <c r="Z57" s="27">
        <v>3728.5</v>
      </c>
      <c r="AA57" s="27">
        <v>7633.7</v>
      </c>
      <c r="AB57" s="27">
        <v>4188.7</v>
      </c>
      <c r="AC57" s="27">
        <v>26786.3</v>
      </c>
      <c r="AD57" s="27">
        <v>6136.2</v>
      </c>
      <c r="AE57" s="27">
        <v>367</v>
      </c>
      <c r="AF57" s="27">
        <v>172.8</v>
      </c>
      <c r="AG57" s="27">
        <v>5.9</v>
      </c>
      <c r="AH57" s="27">
        <v>174.5</v>
      </c>
      <c r="AI57" s="27">
        <v>62.9</v>
      </c>
      <c r="AJ57" s="27">
        <v>45.2</v>
      </c>
      <c r="AK57" s="27">
        <v>236.3</v>
      </c>
      <c r="AL57" s="27">
        <v>34.4</v>
      </c>
      <c r="AM57" s="27">
        <v>70.900000000000006</v>
      </c>
      <c r="AN57" s="27">
        <v>8.5</v>
      </c>
      <c r="AO57" s="27">
        <v>6.2</v>
      </c>
      <c r="AP57" s="27">
        <v>6.8</v>
      </c>
      <c r="AQ57" s="27">
        <v>8.1</v>
      </c>
      <c r="AR57" s="27">
        <v>7.1</v>
      </c>
      <c r="AS57" s="27">
        <v>21.9</v>
      </c>
      <c r="AT57" s="27">
        <v>30.6</v>
      </c>
      <c r="AU57" s="27">
        <v>32.6</v>
      </c>
      <c r="AV57" s="27">
        <v>1305.7</v>
      </c>
      <c r="AW57" s="27">
        <v>4.7</v>
      </c>
      <c r="AX57" s="27">
        <v>20.8</v>
      </c>
      <c r="AY57" s="27">
        <v>35</v>
      </c>
      <c r="AZ57" s="27">
        <v>7.3</v>
      </c>
      <c r="BA57" s="27">
        <v>12</v>
      </c>
      <c r="BB57" s="27">
        <v>1303143.8</v>
      </c>
    </row>
    <row r="58" spans="3:54" x14ac:dyDescent="0.2">
      <c r="C58" s="9">
        <v>40265</v>
      </c>
      <c r="D58" s="11" t="s">
        <v>83</v>
      </c>
      <c r="E58" s="12" t="s">
        <v>81</v>
      </c>
      <c r="F58" s="27">
        <v>57273.7</v>
      </c>
      <c r="G58" s="27">
        <v>4306.6000000000004</v>
      </c>
      <c r="H58" s="27">
        <v>731.5</v>
      </c>
      <c r="I58" s="27">
        <v>27331.5</v>
      </c>
      <c r="J58" s="27">
        <v>8144.3</v>
      </c>
      <c r="K58" s="27">
        <v>34687.5</v>
      </c>
      <c r="L58" s="27">
        <v>2.8</v>
      </c>
      <c r="M58" s="27">
        <v>8.8000000000000007</v>
      </c>
      <c r="N58" s="27">
        <v>3197.9</v>
      </c>
      <c r="O58" s="27">
        <v>31.5</v>
      </c>
      <c r="P58" s="27">
        <v>10.6</v>
      </c>
      <c r="Q58" s="27">
        <v>2.8</v>
      </c>
      <c r="R58" s="27">
        <v>25.6</v>
      </c>
      <c r="S58" s="27">
        <v>146.69999999999999</v>
      </c>
      <c r="T58" s="27">
        <v>756.4</v>
      </c>
      <c r="U58" s="27">
        <v>83</v>
      </c>
      <c r="V58" s="27">
        <v>35.5</v>
      </c>
      <c r="W58" s="27">
        <v>7.2</v>
      </c>
      <c r="X58" s="27">
        <v>46.2</v>
      </c>
      <c r="Y58" s="27">
        <v>134.80000000000001</v>
      </c>
      <c r="Z58" s="27">
        <v>2837.3</v>
      </c>
      <c r="AA58" s="27">
        <v>5347.7</v>
      </c>
      <c r="AB58" s="27">
        <v>2396.9</v>
      </c>
      <c r="AC58" s="27">
        <v>27393.7</v>
      </c>
      <c r="AD58" s="27">
        <v>7527.9</v>
      </c>
      <c r="AE58" s="27">
        <v>329.7</v>
      </c>
      <c r="AF58" s="27">
        <v>196.1</v>
      </c>
      <c r="AG58" s="27">
        <v>5</v>
      </c>
      <c r="AH58" s="27">
        <v>205.2</v>
      </c>
      <c r="AI58" s="27">
        <v>53.8</v>
      </c>
      <c r="AJ58" s="27">
        <v>109.8</v>
      </c>
      <c r="AK58" s="27">
        <v>263</v>
      </c>
      <c r="AL58" s="27">
        <v>25</v>
      </c>
      <c r="AM58" s="27">
        <v>74.599999999999994</v>
      </c>
      <c r="AN58" s="27">
        <v>5.6</v>
      </c>
      <c r="AO58" s="27">
        <v>5.3</v>
      </c>
      <c r="AP58" s="27">
        <v>6</v>
      </c>
      <c r="AQ58" s="27">
        <v>9.4</v>
      </c>
      <c r="AR58" s="27">
        <v>6.2</v>
      </c>
      <c r="AS58" s="27">
        <v>22.7</v>
      </c>
      <c r="AT58" s="27">
        <v>43.2</v>
      </c>
      <c r="AU58" s="27">
        <v>50.3</v>
      </c>
      <c r="AV58" s="27">
        <v>748.8</v>
      </c>
      <c r="AW58" s="27">
        <v>2.5</v>
      </c>
      <c r="AX58" s="27">
        <v>17.600000000000001</v>
      </c>
      <c r="AY58" s="27">
        <v>32.5</v>
      </c>
      <c r="AZ58" s="27">
        <v>4</v>
      </c>
      <c r="BA58" s="27">
        <v>7.8</v>
      </c>
      <c r="BB58" s="27">
        <v>854697.1</v>
      </c>
    </row>
    <row r="59" spans="3:54" x14ac:dyDescent="0.2">
      <c r="C59" s="9">
        <v>40363</v>
      </c>
      <c r="D59" s="11" t="s">
        <v>83</v>
      </c>
      <c r="E59" s="12" t="s">
        <v>3</v>
      </c>
      <c r="F59" s="27">
        <v>77444</v>
      </c>
      <c r="G59" s="27">
        <v>4433.1000000000004</v>
      </c>
      <c r="H59" s="27">
        <v>497.8</v>
      </c>
      <c r="I59" s="27">
        <v>16823.7</v>
      </c>
      <c r="J59" s="27">
        <v>2971.4</v>
      </c>
      <c r="K59" s="27">
        <v>34367.1</v>
      </c>
      <c r="L59" s="27">
        <v>2.8</v>
      </c>
      <c r="M59" s="27">
        <v>8</v>
      </c>
      <c r="N59" s="27">
        <v>4960.8</v>
      </c>
      <c r="O59" s="27">
        <v>27.2</v>
      </c>
      <c r="P59" s="27">
        <v>23.6</v>
      </c>
      <c r="Q59" s="27">
        <v>3.6</v>
      </c>
      <c r="R59" s="27">
        <v>34.200000000000003</v>
      </c>
      <c r="S59" s="27">
        <v>150.69999999999999</v>
      </c>
      <c r="T59" s="27">
        <v>1110.7</v>
      </c>
      <c r="U59" s="27">
        <v>112.4</v>
      </c>
      <c r="V59" s="27">
        <v>52.8</v>
      </c>
      <c r="W59" s="27">
        <v>10.6</v>
      </c>
      <c r="X59" s="27">
        <v>60.8</v>
      </c>
      <c r="Y59" s="27">
        <v>141.80000000000001</v>
      </c>
      <c r="Z59" s="27">
        <v>4057.4</v>
      </c>
      <c r="AA59" s="27">
        <v>4712.6000000000004</v>
      </c>
      <c r="AB59" s="27">
        <v>3035.8</v>
      </c>
      <c r="AC59" s="27">
        <v>44226</v>
      </c>
      <c r="AD59" s="27">
        <v>19754.099999999999</v>
      </c>
      <c r="AE59" s="27">
        <v>308.10000000000002</v>
      </c>
      <c r="AF59" s="27">
        <v>236.4</v>
      </c>
      <c r="AG59" s="27">
        <v>5.3</v>
      </c>
      <c r="AH59" s="27">
        <v>170.2</v>
      </c>
      <c r="AI59" s="27">
        <v>77</v>
      </c>
      <c r="AJ59" s="27">
        <v>67.2</v>
      </c>
      <c r="AK59" s="27">
        <v>242</v>
      </c>
      <c r="AL59" s="27">
        <v>19.600000000000001</v>
      </c>
      <c r="AM59" s="27">
        <v>74.400000000000006</v>
      </c>
      <c r="AN59" s="27">
        <v>6.1</v>
      </c>
      <c r="AO59" s="27">
        <v>5.5</v>
      </c>
      <c r="AP59" s="27">
        <v>7</v>
      </c>
      <c r="AQ59" s="27">
        <v>11.9</v>
      </c>
      <c r="AR59" s="27">
        <v>7.3</v>
      </c>
      <c r="AS59" s="27">
        <v>29.4</v>
      </c>
      <c r="AT59" s="27">
        <v>20.100000000000001</v>
      </c>
      <c r="AU59" s="27">
        <v>33.200000000000003</v>
      </c>
      <c r="AV59" s="27">
        <v>614.5</v>
      </c>
      <c r="AW59" s="27">
        <v>2.7</v>
      </c>
      <c r="AX59" s="27">
        <v>19.8</v>
      </c>
      <c r="AY59" s="27">
        <v>32.299999999999997</v>
      </c>
      <c r="AZ59" s="27">
        <v>6.7</v>
      </c>
      <c r="BA59" s="27">
        <v>10.9</v>
      </c>
      <c r="BB59" s="27">
        <v>1150678.7</v>
      </c>
    </row>
    <row r="60" spans="3:54" x14ac:dyDescent="0.2">
      <c r="C60" s="9">
        <v>40436</v>
      </c>
      <c r="D60" s="11" t="s">
        <v>83</v>
      </c>
      <c r="E60" s="12" t="s">
        <v>3</v>
      </c>
      <c r="F60" s="27">
        <v>73027.5</v>
      </c>
      <c r="G60" s="27">
        <v>3971.8</v>
      </c>
      <c r="H60" s="27">
        <v>1458.2</v>
      </c>
      <c r="I60" s="27">
        <v>52665.3</v>
      </c>
      <c r="J60" s="27">
        <v>5401.2</v>
      </c>
      <c r="K60" s="27">
        <v>31277.5</v>
      </c>
      <c r="L60" s="27">
        <v>98.1</v>
      </c>
      <c r="M60" s="27">
        <v>12.4</v>
      </c>
      <c r="N60" s="27">
        <v>6716.8</v>
      </c>
      <c r="O60" s="27">
        <v>28.6</v>
      </c>
      <c r="P60" s="27">
        <v>37.5</v>
      </c>
      <c r="Q60" s="27">
        <v>3</v>
      </c>
      <c r="R60" s="27">
        <v>32.1</v>
      </c>
      <c r="S60" s="27">
        <v>130.6</v>
      </c>
      <c r="T60" s="27">
        <v>1075.5</v>
      </c>
      <c r="U60" s="27">
        <v>104.2</v>
      </c>
      <c r="V60" s="27">
        <v>43.2</v>
      </c>
      <c r="W60" s="27">
        <v>13.2</v>
      </c>
      <c r="X60" s="27">
        <v>23.8</v>
      </c>
      <c r="Y60" s="27">
        <v>134.80000000000001</v>
      </c>
      <c r="Z60" s="27">
        <v>3671.6</v>
      </c>
      <c r="AA60" s="27">
        <v>4031</v>
      </c>
      <c r="AB60" s="27">
        <v>3857.4</v>
      </c>
      <c r="AC60" s="27">
        <v>28472</v>
      </c>
      <c r="AD60" s="27">
        <v>4741.8999999999996</v>
      </c>
      <c r="AE60" s="27">
        <v>336.6</v>
      </c>
      <c r="AF60" s="27">
        <v>238.7</v>
      </c>
      <c r="AG60" s="27">
        <v>5.4</v>
      </c>
      <c r="AH60" s="27">
        <v>230.6</v>
      </c>
      <c r="AI60" s="27">
        <v>73.5</v>
      </c>
      <c r="AJ60" s="27">
        <v>58.5</v>
      </c>
      <c r="AK60" s="27">
        <v>259.60000000000002</v>
      </c>
      <c r="AL60" s="27">
        <v>18.899999999999999</v>
      </c>
      <c r="AM60" s="27">
        <v>71.7</v>
      </c>
      <c r="AN60" s="27">
        <v>5.6</v>
      </c>
      <c r="AO60" s="27">
        <v>4.7</v>
      </c>
      <c r="AP60" s="27">
        <v>4</v>
      </c>
      <c r="AQ60" s="27">
        <v>8.1</v>
      </c>
      <c r="AR60" s="27">
        <v>5.0999999999999996</v>
      </c>
      <c r="AS60" s="27">
        <v>19.2</v>
      </c>
      <c r="AT60" s="27">
        <v>21.3</v>
      </c>
      <c r="AU60" s="27">
        <v>16.7</v>
      </c>
      <c r="AV60" s="27">
        <v>391.2</v>
      </c>
      <c r="AW60" s="27">
        <v>2.4</v>
      </c>
      <c r="AX60" s="27">
        <v>16.8</v>
      </c>
      <c r="AY60" s="27">
        <v>26.6</v>
      </c>
      <c r="AZ60" s="27">
        <v>4.0999999999999996</v>
      </c>
      <c r="BA60" s="27">
        <v>13.5</v>
      </c>
      <c r="BB60" s="27">
        <v>980861.8</v>
      </c>
    </row>
    <row r="61" spans="3:54" x14ac:dyDescent="0.2">
      <c r="C61" s="9">
        <v>40511</v>
      </c>
      <c r="D61" s="11" t="s">
        <v>83</v>
      </c>
      <c r="E61" s="12" t="s">
        <v>81</v>
      </c>
      <c r="F61" s="27">
        <v>79092.100000000006</v>
      </c>
      <c r="G61" s="27">
        <v>3990.8</v>
      </c>
      <c r="H61" s="27">
        <v>795.4</v>
      </c>
      <c r="I61" s="27">
        <v>62055.1</v>
      </c>
      <c r="J61" s="27">
        <v>17951</v>
      </c>
      <c r="K61" s="27">
        <v>37530.1</v>
      </c>
      <c r="L61" s="27">
        <v>2.8</v>
      </c>
      <c r="M61" s="27">
        <v>12</v>
      </c>
      <c r="N61" s="27">
        <v>5873</v>
      </c>
      <c r="O61" s="27">
        <v>25.9</v>
      </c>
      <c r="P61" s="27">
        <v>19.399999999999999</v>
      </c>
      <c r="Q61" s="27">
        <v>3.1</v>
      </c>
      <c r="R61" s="27">
        <v>22.4</v>
      </c>
      <c r="S61" s="27">
        <v>143.69999999999999</v>
      </c>
      <c r="T61" s="27">
        <v>533.6</v>
      </c>
      <c r="U61" s="27">
        <v>90.5</v>
      </c>
      <c r="V61" s="27">
        <v>35.200000000000003</v>
      </c>
      <c r="W61" s="27">
        <v>6.4</v>
      </c>
      <c r="X61" s="27">
        <v>50.2</v>
      </c>
      <c r="Y61" s="27">
        <v>134.80000000000001</v>
      </c>
      <c r="Z61" s="27">
        <v>3547.8</v>
      </c>
      <c r="AA61" s="27">
        <v>8389.2000000000007</v>
      </c>
      <c r="AB61" s="27">
        <v>4185.5</v>
      </c>
      <c r="AC61" s="27">
        <v>35393.199999999997</v>
      </c>
      <c r="AD61" s="27">
        <v>8006.1</v>
      </c>
      <c r="AE61" s="27">
        <v>408.1</v>
      </c>
      <c r="AF61" s="27">
        <v>233.9</v>
      </c>
      <c r="AG61" s="27">
        <v>7.5</v>
      </c>
      <c r="AH61" s="27">
        <v>187</v>
      </c>
      <c r="AI61" s="27">
        <v>61.9</v>
      </c>
      <c r="AJ61" s="27">
        <v>29.2</v>
      </c>
      <c r="AK61" s="27">
        <v>226.5</v>
      </c>
      <c r="AL61" s="27">
        <v>23.7</v>
      </c>
      <c r="AM61" s="27">
        <v>67.3</v>
      </c>
      <c r="AN61" s="27">
        <v>5.5</v>
      </c>
      <c r="AO61" s="27">
        <v>5.4</v>
      </c>
      <c r="AP61" s="27">
        <v>5.9</v>
      </c>
      <c r="AQ61" s="27">
        <v>9.6</v>
      </c>
      <c r="AR61" s="27">
        <v>6.9</v>
      </c>
      <c r="AS61" s="27">
        <v>25.5</v>
      </c>
      <c r="AT61" s="27">
        <v>21.8</v>
      </c>
      <c r="AU61" s="27">
        <v>37.1</v>
      </c>
      <c r="AV61" s="27">
        <v>389.3</v>
      </c>
      <c r="AW61" s="27">
        <v>2.6</v>
      </c>
      <c r="AX61" s="27">
        <v>17.100000000000001</v>
      </c>
      <c r="AY61" s="27">
        <v>29</v>
      </c>
      <c r="AZ61" s="27">
        <v>4.8</v>
      </c>
      <c r="BA61" s="27">
        <v>16.8</v>
      </c>
      <c r="BB61" s="27">
        <v>1322516.7</v>
      </c>
    </row>
    <row r="62" spans="3:54" x14ac:dyDescent="0.2">
      <c r="C62" s="9">
        <v>10204</v>
      </c>
      <c r="D62" s="11" t="s">
        <v>84</v>
      </c>
      <c r="E62" s="12" t="s">
        <v>3</v>
      </c>
      <c r="F62" s="27">
        <v>25079</v>
      </c>
      <c r="G62" s="27">
        <v>5052.5</v>
      </c>
      <c r="H62" s="27">
        <v>3092.5</v>
      </c>
      <c r="I62" s="27">
        <v>59476.1</v>
      </c>
      <c r="J62" s="27">
        <v>12910.2</v>
      </c>
      <c r="K62" s="27">
        <v>35603.4</v>
      </c>
      <c r="L62" s="27">
        <v>180.2</v>
      </c>
      <c r="M62" s="27">
        <v>14.7</v>
      </c>
      <c r="N62" s="27">
        <v>7205</v>
      </c>
      <c r="O62" s="27">
        <v>27.5</v>
      </c>
      <c r="P62" s="27">
        <v>40.6</v>
      </c>
      <c r="Q62" s="27">
        <v>3.8</v>
      </c>
      <c r="R62" s="27">
        <v>41.2</v>
      </c>
      <c r="S62" s="27">
        <v>145.69999999999999</v>
      </c>
      <c r="T62" s="27">
        <v>1136.9000000000001</v>
      </c>
      <c r="U62" s="27">
        <v>91.9</v>
      </c>
      <c r="V62" s="27">
        <v>44.1</v>
      </c>
      <c r="W62" s="27">
        <v>15.8</v>
      </c>
      <c r="X62" s="27">
        <v>122.4</v>
      </c>
      <c r="Y62" s="27">
        <v>200.7</v>
      </c>
      <c r="Z62" s="27">
        <v>10704.6</v>
      </c>
      <c r="AA62" s="27">
        <v>8458.9</v>
      </c>
      <c r="AB62" s="27">
        <v>3412.1</v>
      </c>
      <c r="AC62" s="27">
        <v>45662.5</v>
      </c>
      <c r="AD62" s="27">
        <v>14980</v>
      </c>
      <c r="AE62" s="27">
        <v>541.70000000000005</v>
      </c>
      <c r="AF62" s="27">
        <v>414.3</v>
      </c>
      <c r="AG62" s="27">
        <v>9.9</v>
      </c>
      <c r="AH62" s="27">
        <v>252.1</v>
      </c>
      <c r="AI62" s="27">
        <v>194.1</v>
      </c>
      <c r="AJ62" s="27">
        <v>44.4</v>
      </c>
      <c r="AK62" s="27">
        <v>271.39999999999998</v>
      </c>
      <c r="AL62" s="27">
        <v>27</v>
      </c>
      <c r="AM62" s="27">
        <v>143.1</v>
      </c>
      <c r="AN62" s="27">
        <v>6.5</v>
      </c>
      <c r="AO62" s="27">
        <v>7.2</v>
      </c>
      <c r="AP62" s="27">
        <v>5.6</v>
      </c>
      <c r="AQ62" s="27">
        <v>32.1</v>
      </c>
      <c r="AR62" s="27">
        <v>129.9</v>
      </c>
      <c r="AS62" s="27">
        <v>27.2</v>
      </c>
      <c r="AT62" s="27">
        <v>32.4</v>
      </c>
      <c r="AU62" s="27">
        <v>564.4</v>
      </c>
      <c r="AV62" s="27">
        <v>897.3</v>
      </c>
      <c r="AW62" s="27">
        <v>104</v>
      </c>
      <c r="AX62" s="27">
        <v>21.5</v>
      </c>
      <c r="AY62" s="27">
        <v>38</v>
      </c>
      <c r="AZ62" s="27">
        <v>13.6</v>
      </c>
      <c r="BA62" s="27">
        <v>21.3</v>
      </c>
      <c r="BB62" s="27">
        <v>3061994.9</v>
      </c>
    </row>
    <row r="63" spans="3:54" x14ac:dyDescent="0.2">
      <c r="C63" s="9">
        <v>10220</v>
      </c>
      <c r="D63" s="11" t="s">
        <v>84</v>
      </c>
      <c r="E63" s="12" t="s">
        <v>3</v>
      </c>
      <c r="F63" s="27">
        <v>16389.7</v>
      </c>
      <c r="G63" s="27">
        <v>5321.2</v>
      </c>
      <c r="H63" s="27">
        <v>1269.8</v>
      </c>
      <c r="I63" s="27">
        <v>63762.400000000001</v>
      </c>
      <c r="J63" s="27">
        <v>14942.9</v>
      </c>
      <c r="K63" s="27">
        <v>49473.9</v>
      </c>
      <c r="L63" s="27">
        <v>183.7</v>
      </c>
      <c r="M63" s="27">
        <v>15.5</v>
      </c>
      <c r="N63" s="27">
        <v>5921.9</v>
      </c>
      <c r="O63" s="27">
        <v>34.1</v>
      </c>
      <c r="P63" s="27">
        <v>40.4</v>
      </c>
      <c r="Q63" s="27">
        <v>6.1</v>
      </c>
      <c r="R63" s="27">
        <v>96.6</v>
      </c>
      <c r="S63" s="27">
        <v>189</v>
      </c>
      <c r="T63" s="27">
        <v>1476.4</v>
      </c>
      <c r="U63" s="27">
        <v>118.2</v>
      </c>
      <c r="V63" s="27">
        <v>45.8</v>
      </c>
      <c r="W63" s="27">
        <v>28.5</v>
      </c>
      <c r="X63" s="27">
        <v>152.9</v>
      </c>
      <c r="Y63" s="27">
        <v>197.7</v>
      </c>
      <c r="Z63" s="27">
        <v>15940.4</v>
      </c>
      <c r="AA63" s="27">
        <v>25874</v>
      </c>
      <c r="AB63" s="27">
        <v>1660.7</v>
      </c>
      <c r="AC63" s="27">
        <v>50870.2</v>
      </c>
      <c r="AD63" s="27">
        <v>18037.7</v>
      </c>
      <c r="AE63" s="27">
        <v>520.29999999999995</v>
      </c>
      <c r="AF63" s="27">
        <v>379.5</v>
      </c>
      <c r="AG63" s="27">
        <v>16.600000000000001</v>
      </c>
      <c r="AH63" s="27">
        <v>155.30000000000001</v>
      </c>
      <c r="AI63" s="27">
        <v>73.599999999999994</v>
      </c>
      <c r="AJ63" s="27">
        <v>39.200000000000003</v>
      </c>
      <c r="AK63" s="27">
        <v>272.2</v>
      </c>
      <c r="AL63" s="27">
        <v>15.4</v>
      </c>
      <c r="AM63" s="27">
        <v>70.900000000000006</v>
      </c>
      <c r="AN63" s="27">
        <v>42.5</v>
      </c>
      <c r="AO63" s="27">
        <v>5.3</v>
      </c>
      <c r="AP63" s="27">
        <v>5.4</v>
      </c>
      <c r="AQ63" s="27">
        <v>13.2</v>
      </c>
      <c r="AR63" s="27">
        <v>9.6999999999999993</v>
      </c>
      <c r="AS63" s="27">
        <v>22.1</v>
      </c>
      <c r="AT63" s="27">
        <v>20.2</v>
      </c>
      <c r="AU63" s="27">
        <v>47.1</v>
      </c>
      <c r="AV63" s="27">
        <v>476.4</v>
      </c>
      <c r="AW63" s="27">
        <v>5.3</v>
      </c>
      <c r="AX63" s="27">
        <v>18.7</v>
      </c>
      <c r="AY63" s="27">
        <v>27.4</v>
      </c>
      <c r="AZ63" s="27">
        <v>8</v>
      </c>
      <c r="BA63" s="27">
        <v>10.1</v>
      </c>
      <c r="BB63" s="27">
        <v>2249335.6</v>
      </c>
    </row>
    <row r="64" spans="3:54" x14ac:dyDescent="0.2">
      <c r="C64" s="9">
        <v>20178</v>
      </c>
      <c r="D64" s="11" t="s">
        <v>84</v>
      </c>
      <c r="E64" s="12" t="s">
        <v>81</v>
      </c>
      <c r="F64" s="27">
        <v>97922.4</v>
      </c>
      <c r="G64" s="27">
        <v>4831.3</v>
      </c>
      <c r="H64" s="27">
        <v>2118.6999999999998</v>
      </c>
      <c r="I64" s="27">
        <v>40069.300000000003</v>
      </c>
      <c r="J64" s="27">
        <v>16494.900000000001</v>
      </c>
      <c r="K64" s="27">
        <v>47900.1</v>
      </c>
      <c r="L64" s="27">
        <v>2.8</v>
      </c>
      <c r="M64" s="27">
        <v>9</v>
      </c>
      <c r="N64" s="27">
        <v>4184.7</v>
      </c>
      <c r="O64" s="27">
        <v>27.8</v>
      </c>
      <c r="P64" s="27">
        <v>20</v>
      </c>
      <c r="Q64" s="27">
        <v>3.6</v>
      </c>
      <c r="R64" s="27">
        <v>42.2</v>
      </c>
      <c r="S64" s="27">
        <v>142.69999999999999</v>
      </c>
      <c r="T64" s="27">
        <v>527.9</v>
      </c>
      <c r="U64" s="27">
        <v>84.4</v>
      </c>
      <c r="V64" s="27">
        <v>29.9</v>
      </c>
      <c r="W64" s="27">
        <v>7.2</v>
      </c>
      <c r="X64" s="27">
        <v>72.7</v>
      </c>
      <c r="Y64" s="27">
        <v>134.80000000000001</v>
      </c>
      <c r="Z64" s="27">
        <v>6467.7</v>
      </c>
      <c r="AA64" s="27">
        <v>4752.8</v>
      </c>
      <c r="AB64" s="27">
        <v>4622.2</v>
      </c>
      <c r="AC64" s="27">
        <v>36947.4</v>
      </c>
      <c r="AD64" s="27">
        <v>15978.5</v>
      </c>
      <c r="AE64" s="27">
        <v>560.70000000000005</v>
      </c>
      <c r="AF64" s="27">
        <v>307.89999999999998</v>
      </c>
      <c r="AG64" s="27">
        <v>3.2</v>
      </c>
      <c r="AH64" s="27">
        <v>240.7</v>
      </c>
      <c r="AI64" s="27">
        <v>76.3</v>
      </c>
      <c r="AJ64" s="27">
        <v>47.4</v>
      </c>
      <c r="AK64" s="27">
        <v>289.10000000000002</v>
      </c>
      <c r="AL64" s="27">
        <v>21.8</v>
      </c>
      <c r="AM64" s="27">
        <v>77.7</v>
      </c>
      <c r="AN64" s="27">
        <v>9.4</v>
      </c>
      <c r="AO64" s="27">
        <v>5.5</v>
      </c>
      <c r="AP64" s="27">
        <v>7.1</v>
      </c>
      <c r="AQ64" s="27">
        <v>14.1</v>
      </c>
      <c r="AR64" s="27">
        <v>12.4</v>
      </c>
      <c r="AS64" s="27">
        <v>26.5</v>
      </c>
      <c r="AT64" s="27">
        <v>35</v>
      </c>
      <c r="AU64" s="27">
        <v>54.6</v>
      </c>
      <c r="AV64" s="27">
        <v>917</v>
      </c>
      <c r="AW64" s="27">
        <v>6.4</v>
      </c>
      <c r="AX64" s="27">
        <v>23</v>
      </c>
      <c r="AY64" s="27">
        <v>31.5</v>
      </c>
      <c r="AZ64" s="27">
        <v>8.5</v>
      </c>
      <c r="BA64" s="27">
        <v>11.4</v>
      </c>
      <c r="BB64" s="27">
        <v>1909101.7</v>
      </c>
    </row>
    <row r="65" spans="3:54" x14ac:dyDescent="0.2">
      <c r="C65" s="9">
        <v>20233</v>
      </c>
      <c r="D65" s="11" t="s">
        <v>84</v>
      </c>
      <c r="E65" s="12" t="s">
        <v>81</v>
      </c>
      <c r="F65" s="27">
        <v>44560.7</v>
      </c>
      <c r="G65" s="27">
        <v>5566.3</v>
      </c>
      <c r="H65" s="27">
        <v>5134.3999999999996</v>
      </c>
      <c r="I65" s="27">
        <v>156705.29999999999</v>
      </c>
      <c r="J65" s="27">
        <v>13407.7</v>
      </c>
      <c r="K65" s="27">
        <v>43923.4</v>
      </c>
      <c r="L65" s="27">
        <v>19.2</v>
      </c>
      <c r="M65" s="27">
        <v>20.399999999999999</v>
      </c>
      <c r="N65" s="27">
        <v>5236.3999999999996</v>
      </c>
      <c r="O65" s="27">
        <v>35.4</v>
      </c>
      <c r="P65" s="27">
        <v>28.3</v>
      </c>
      <c r="Q65" s="27">
        <v>5.0999999999999996</v>
      </c>
      <c r="R65" s="27">
        <v>47.2</v>
      </c>
      <c r="S65" s="27">
        <v>168.2</v>
      </c>
      <c r="T65" s="27">
        <v>1730.7</v>
      </c>
      <c r="U65" s="27">
        <v>119.9</v>
      </c>
      <c r="V65" s="27">
        <v>39.1</v>
      </c>
      <c r="W65" s="27">
        <v>21.8</v>
      </c>
      <c r="X65" s="27">
        <v>139</v>
      </c>
      <c r="Y65" s="27">
        <v>134.80000000000001</v>
      </c>
      <c r="Z65" s="27">
        <v>7285</v>
      </c>
      <c r="AA65" s="27">
        <v>9160.7000000000007</v>
      </c>
      <c r="AB65" s="27">
        <v>792.8</v>
      </c>
      <c r="AC65" s="27">
        <v>49873.599999999999</v>
      </c>
      <c r="AD65" s="27">
        <v>23767.7</v>
      </c>
      <c r="AE65" s="27">
        <v>782.2</v>
      </c>
      <c r="AF65" s="27">
        <v>662.9</v>
      </c>
      <c r="AG65" s="27">
        <v>14.3</v>
      </c>
      <c r="AH65" s="27">
        <v>171.6</v>
      </c>
      <c r="AI65" s="27">
        <v>237.4</v>
      </c>
      <c r="AJ65" s="27">
        <v>73</v>
      </c>
      <c r="AK65" s="27">
        <v>322.89999999999998</v>
      </c>
      <c r="AL65" s="27">
        <v>32.1</v>
      </c>
      <c r="AM65" s="27">
        <v>95.3</v>
      </c>
      <c r="AN65" s="27">
        <v>11.4</v>
      </c>
      <c r="AO65" s="27">
        <v>6.7</v>
      </c>
      <c r="AP65" s="27">
        <v>8.5</v>
      </c>
      <c r="AQ65" s="27">
        <v>15.2</v>
      </c>
      <c r="AR65" s="27">
        <v>20</v>
      </c>
      <c r="AS65" s="27">
        <v>35</v>
      </c>
      <c r="AT65" s="27">
        <v>41.5</v>
      </c>
      <c r="AU65" s="27">
        <v>80.3</v>
      </c>
      <c r="AV65" s="27">
        <v>1907.5</v>
      </c>
      <c r="AW65" s="27">
        <v>15</v>
      </c>
      <c r="AX65" s="27">
        <v>25.3</v>
      </c>
      <c r="AY65" s="27">
        <v>39</v>
      </c>
      <c r="AZ65" s="27">
        <v>6.2</v>
      </c>
      <c r="BA65" s="27">
        <v>24.9</v>
      </c>
      <c r="BB65" s="27">
        <v>2084721</v>
      </c>
    </row>
    <row r="66" spans="3:54" x14ac:dyDescent="0.2">
      <c r="C66" s="9">
        <v>20355</v>
      </c>
      <c r="D66" s="11" t="s">
        <v>84</v>
      </c>
      <c r="E66" s="12" t="s">
        <v>81</v>
      </c>
      <c r="F66" s="27">
        <v>98534.6</v>
      </c>
      <c r="G66" s="27">
        <v>6270.9</v>
      </c>
      <c r="H66" s="27">
        <v>1319</v>
      </c>
      <c r="I66" s="27">
        <v>69937.100000000006</v>
      </c>
      <c r="J66" s="27">
        <v>5683.6</v>
      </c>
      <c r="K66" s="27">
        <v>32647.9</v>
      </c>
      <c r="L66" s="27">
        <v>2.8</v>
      </c>
      <c r="M66" s="27">
        <v>8</v>
      </c>
      <c r="N66" s="27">
        <v>6858.5</v>
      </c>
      <c r="O66" s="27">
        <v>27.9</v>
      </c>
      <c r="P66" s="27">
        <v>17.100000000000001</v>
      </c>
      <c r="Q66" s="27">
        <v>3.1</v>
      </c>
      <c r="R66" s="27">
        <v>31.1</v>
      </c>
      <c r="S66" s="27">
        <v>118.1</v>
      </c>
      <c r="T66" s="27">
        <v>493.4</v>
      </c>
      <c r="U66" s="27">
        <v>83.5</v>
      </c>
      <c r="V66" s="27">
        <v>33.299999999999997</v>
      </c>
      <c r="W66" s="27">
        <v>6.4</v>
      </c>
      <c r="X66" s="27">
        <v>71.400000000000006</v>
      </c>
      <c r="Y66" s="27">
        <v>134.80000000000001</v>
      </c>
      <c r="Z66" s="27">
        <v>5313.4</v>
      </c>
      <c r="AA66" s="27">
        <v>3034.8</v>
      </c>
      <c r="AB66" s="27">
        <v>4861.3</v>
      </c>
      <c r="AC66" s="27">
        <v>34223.800000000003</v>
      </c>
      <c r="AD66" s="27">
        <v>14807.1</v>
      </c>
      <c r="AE66" s="27">
        <v>615.79999999999995</v>
      </c>
      <c r="AF66" s="27">
        <v>313.3</v>
      </c>
      <c r="AG66" s="27">
        <v>4.5999999999999996</v>
      </c>
      <c r="AH66" s="27">
        <v>237.6</v>
      </c>
      <c r="AI66" s="27">
        <v>63.8</v>
      </c>
      <c r="AJ66" s="27">
        <v>66.3</v>
      </c>
      <c r="AK66" s="27">
        <v>266.10000000000002</v>
      </c>
      <c r="AL66" s="27">
        <v>28.2</v>
      </c>
      <c r="AM66" s="27">
        <v>82.6</v>
      </c>
      <c r="AN66" s="27">
        <v>9.1999999999999993</v>
      </c>
      <c r="AO66" s="27">
        <v>6.3</v>
      </c>
      <c r="AP66" s="27">
        <v>10.4</v>
      </c>
      <c r="AQ66" s="27">
        <v>13.2</v>
      </c>
      <c r="AR66" s="27">
        <v>14.7</v>
      </c>
      <c r="AS66" s="27">
        <v>29.2</v>
      </c>
      <c r="AT66" s="27">
        <v>32.9</v>
      </c>
      <c r="AU66" s="27">
        <v>33.1</v>
      </c>
      <c r="AV66" s="27">
        <v>1734.8</v>
      </c>
      <c r="AW66" s="27">
        <v>7</v>
      </c>
      <c r="AX66" s="27">
        <v>22.1</v>
      </c>
      <c r="AY66" s="27">
        <v>35.200000000000003</v>
      </c>
      <c r="AZ66" s="27">
        <v>5.8</v>
      </c>
      <c r="BA66" s="27">
        <v>13.4</v>
      </c>
      <c r="BB66" s="27">
        <v>1578215.7</v>
      </c>
    </row>
    <row r="67" spans="3:54" x14ac:dyDescent="0.2">
      <c r="C67" s="9">
        <v>20509</v>
      </c>
      <c r="D67" s="11" t="s">
        <v>84</v>
      </c>
      <c r="E67" s="12" t="s">
        <v>3</v>
      </c>
      <c r="F67" s="27">
        <v>62257.3</v>
      </c>
      <c r="G67" s="27">
        <v>6109.8</v>
      </c>
      <c r="H67" s="27">
        <v>2263.1</v>
      </c>
      <c r="I67" s="27">
        <v>20353.599999999999</v>
      </c>
      <c r="J67" s="27">
        <v>5067.1000000000004</v>
      </c>
      <c r="K67" s="27">
        <v>30787.4</v>
      </c>
      <c r="L67" s="27">
        <v>228.9</v>
      </c>
      <c r="M67" s="27">
        <v>18.100000000000001</v>
      </c>
      <c r="N67" s="27">
        <v>4628.7</v>
      </c>
      <c r="O67" s="27">
        <v>38.700000000000003</v>
      </c>
      <c r="P67" s="27">
        <v>34.6</v>
      </c>
      <c r="Q67" s="27">
        <v>4.9000000000000004</v>
      </c>
      <c r="R67" s="27">
        <v>72.2</v>
      </c>
      <c r="S67" s="27">
        <v>310.39999999999998</v>
      </c>
      <c r="T67" s="27">
        <v>1154.2</v>
      </c>
      <c r="U67" s="27">
        <v>123.9</v>
      </c>
      <c r="V67" s="27">
        <v>47</v>
      </c>
      <c r="W67" s="27">
        <v>68.3</v>
      </c>
      <c r="X67" s="27">
        <v>193.4</v>
      </c>
      <c r="Y67" s="27">
        <v>198.7</v>
      </c>
      <c r="Z67" s="27">
        <v>4122.6000000000004</v>
      </c>
      <c r="AA67" s="27">
        <v>4220.3</v>
      </c>
      <c r="AB67" s="27">
        <v>3060.8</v>
      </c>
      <c r="AC67" s="27">
        <v>29326.799999999999</v>
      </c>
      <c r="AD67" s="27">
        <v>19537.2</v>
      </c>
      <c r="AE67" s="27">
        <v>391.9</v>
      </c>
      <c r="AF67" s="27">
        <v>300.10000000000002</v>
      </c>
      <c r="AG67" s="27">
        <v>13.4</v>
      </c>
      <c r="AH67" s="27">
        <v>161.4</v>
      </c>
      <c r="AI67" s="27">
        <v>118.6</v>
      </c>
      <c r="AJ67" s="27">
        <v>48.8</v>
      </c>
      <c r="AK67" s="27">
        <v>270.3</v>
      </c>
      <c r="AL67" s="27">
        <v>25.5</v>
      </c>
      <c r="AM67" s="27">
        <v>80.3</v>
      </c>
      <c r="AN67" s="27">
        <v>8.9</v>
      </c>
      <c r="AO67" s="27">
        <v>5.9</v>
      </c>
      <c r="AP67" s="27">
        <v>7.3</v>
      </c>
      <c r="AQ67" s="27">
        <v>10.5</v>
      </c>
      <c r="AR67" s="27">
        <v>18.8</v>
      </c>
      <c r="AS67" s="27">
        <v>24.5</v>
      </c>
      <c r="AT67" s="27">
        <v>31</v>
      </c>
      <c r="AU67" s="27">
        <v>97.5</v>
      </c>
      <c r="AV67" s="27">
        <v>630.20000000000005</v>
      </c>
      <c r="AW67" s="27">
        <v>12.4</v>
      </c>
      <c r="AX67" s="27">
        <v>23.3</v>
      </c>
      <c r="AY67" s="27">
        <v>36.799999999999997</v>
      </c>
      <c r="AZ67" s="27">
        <v>12.2</v>
      </c>
      <c r="BA67" s="27">
        <v>15</v>
      </c>
      <c r="BB67" s="27">
        <v>972265.6</v>
      </c>
    </row>
    <row r="68" spans="3:54" x14ac:dyDescent="0.2">
      <c r="C68" s="9">
        <v>20631</v>
      </c>
      <c r="D68" s="11" t="s">
        <v>84</v>
      </c>
      <c r="E68" s="12" t="s">
        <v>81</v>
      </c>
      <c r="F68" s="27">
        <v>47678</v>
      </c>
      <c r="G68" s="27">
        <v>4532.7</v>
      </c>
      <c r="H68" s="27">
        <v>916.9</v>
      </c>
      <c r="I68" s="27">
        <v>38414.1</v>
      </c>
      <c r="J68" s="27">
        <v>6220.7</v>
      </c>
      <c r="K68" s="27">
        <v>27765</v>
      </c>
      <c r="L68" s="27">
        <v>54.6</v>
      </c>
      <c r="M68" s="27">
        <v>8.9</v>
      </c>
      <c r="N68" s="27">
        <v>4013.5</v>
      </c>
      <c r="O68" s="27">
        <v>37.9</v>
      </c>
      <c r="P68" s="27">
        <v>15</v>
      </c>
      <c r="Q68" s="27">
        <v>4</v>
      </c>
      <c r="R68" s="27">
        <v>72.7</v>
      </c>
      <c r="S68" s="27">
        <v>109.6</v>
      </c>
      <c r="T68" s="27">
        <v>600.1</v>
      </c>
      <c r="U68" s="27">
        <v>108.3</v>
      </c>
      <c r="V68" s="27">
        <v>39.299999999999997</v>
      </c>
      <c r="W68" s="27">
        <v>6.4</v>
      </c>
      <c r="X68" s="27">
        <v>113.8</v>
      </c>
      <c r="Y68" s="27">
        <v>360.1</v>
      </c>
      <c r="Z68" s="27">
        <v>3624.1</v>
      </c>
      <c r="AA68" s="27">
        <v>2660.3</v>
      </c>
      <c r="AB68" s="27">
        <v>3627.1</v>
      </c>
      <c r="AC68" s="27">
        <v>25027</v>
      </c>
      <c r="AD68" s="27">
        <v>7703.3</v>
      </c>
      <c r="AE68" s="27">
        <v>378.4</v>
      </c>
      <c r="AF68" s="27">
        <v>204.8</v>
      </c>
      <c r="AG68" s="27">
        <v>8</v>
      </c>
      <c r="AH68" s="27">
        <v>256.39999999999998</v>
      </c>
      <c r="AI68" s="27">
        <v>118.4</v>
      </c>
      <c r="AJ68" s="27">
        <v>70.099999999999994</v>
      </c>
      <c r="AK68" s="27">
        <v>296.89999999999998</v>
      </c>
      <c r="AL68" s="27">
        <v>26.6</v>
      </c>
      <c r="AM68" s="27">
        <v>116.3</v>
      </c>
      <c r="AN68" s="27">
        <v>5.9</v>
      </c>
      <c r="AO68" s="27">
        <v>5.4</v>
      </c>
      <c r="AP68" s="27">
        <v>6.7</v>
      </c>
      <c r="AQ68" s="27">
        <v>12.6</v>
      </c>
      <c r="AR68" s="27">
        <v>9.5</v>
      </c>
      <c r="AS68" s="27">
        <v>32.1</v>
      </c>
      <c r="AT68" s="27">
        <v>27.8</v>
      </c>
      <c r="AU68" s="27">
        <v>53</v>
      </c>
      <c r="AV68" s="27">
        <v>737.8</v>
      </c>
      <c r="AW68" s="27">
        <v>4.3</v>
      </c>
      <c r="AX68" s="27">
        <v>18.8</v>
      </c>
      <c r="AY68" s="27">
        <v>35.6</v>
      </c>
      <c r="AZ68" s="27">
        <v>20.100000000000001</v>
      </c>
      <c r="BA68" s="27">
        <v>11.4</v>
      </c>
      <c r="BB68" s="27">
        <v>1249049.3999999999</v>
      </c>
    </row>
    <row r="69" spans="3:54" x14ac:dyDescent="0.2">
      <c r="C69" s="9">
        <v>30112</v>
      </c>
      <c r="D69" s="11" t="s">
        <v>84</v>
      </c>
      <c r="E69" s="12" t="s">
        <v>3</v>
      </c>
      <c r="F69" s="27">
        <v>56539.199999999997</v>
      </c>
      <c r="G69" s="27">
        <v>5056.8999999999996</v>
      </c>
      <c r="H69" s="27">
        <v>2440.9</v>
      </c>
      <c r="I69" s="27">
        <v>69171.399999999994</v>
      </c>
      <c r="J69" s="27">
        <v>8680.5</v>
      </c>
      <c r="K69" s="27">
        <v>24291.7</v>
      </c>
      <c r="L69" s="27">
        <v>143.9</v>
      </c>
      <c r="M69" s="27">
        <v>8.9</v>
      </c>
      <c r="N69" s="27">
        <v>6010.4</v>
      </c>
      <c r="O69" s="27">
        <v>34</v>
      </c>
      <c r="P69" s="27">
        <v>16.899999999999999</v>
      </c>
      <c r="Q69" s="27">
        <v>3.8</v>
      </c>
      <c r="R69" s="27">
        <v>48.2</v>
      </c>
      <c r="S69" s="27">
        <v>288.10000000000002</v>
      </c>
      <c r="T69" s="27">
        <v>825.5</v>
      </c>
      <c r="U69" s="27">
        <v>102</v>
      </c>
      <c r="V69" s="27">
        <v>48.5</v>
      </c>
      <c r="W69" s="27">
        <v>31.3</v>
      </c>
      <c r="X69" s="27">
        <v>93.9</v>
      </c>
      <c r="Y69" s="27">
        <v>170.3</v>
      </c>
      <c r="Z69" s="27">
        <v>6035</v>
      </c>
      <c r="AA69" s="27">
        <v>2394.6999999999998</v>
      </c>
      <c r="AB69" s="27">
        <v>3198.8</v>
      </c>
      <c r="AC69" s="27">
        <v>31416.799999999999</v>
      </c>
      <c r="AD69" s="27">
        <v>9702.1</v>
      </c>
      <c r="AE69" s="27">
        <v>365.4</v>
      </c>
      <c r="AF69" s="27">
        <v>261.2</v>
      </c>
      <c r="AG69" s="27">
        <v>6.9</v>
      </c>
      <c r="AH69" s="27">
        <v>196.1</v>
      </c>
      <c r="AI69" s="27">
        <v>138.5</v>
      </c>
      <c r="AJ69" s="27">
        <v>75.2</v>
      </c>
      <c r="AK69" s="27">
        <v>281.5</v>
      </c>
      <c r="AL69" s="27">
        <v>25.9</v>
      </c>
      <c r="AM69" s="27">
        <v>91.5</v>
      </c>
      <c r="AN69" s="27">
        <v>11</v>
      </c>
      <c r="AO69" s="27">
        <v>6</v>
      </c>
      <c r="AP69" s="27">
        <v>7.1</v>
      </c>
      <c r="AQ69" s="27">
        <v>10.1</v>
      </c>
      <c r="AR69" s="27">
        <v>10.8</v>
      </c>
      <c r="AS69" s="27">
        <v>31.3</v>
      </c>
      <c r="AT69" s="27">
        <v>33.200000000000003</v>
      </c>
      <c r="AU69" s="27">
        <v>56.1</v>
      </c>
      <c r="AV69" s="27">
        <v>630.20000000000005</v>
      </c>
      <c r="AW69" s="27">
        <v>6.7</v>
      </c>
      <c r="AX69" s="27">
        <v>21.6</v>
      </c>
      <c r="AY69" s="27">
        <v>34.200000000000003</v>
      </c>
      <c r="AZ69" s="27">
        <v>4.3</v>
      </c>
      <c r="BA69" s="27">
        <v>11.9</v>
      </c>
      <c r="BB69" s="27">
        <v>1424127</v>
      </c>
    </row>
    <row r="70" spans="3:54" x14ac:dyDescent="0.2">
      <c r="C70" s="9">
        <v>30124</v>
      </c>
      <c r="D70" s="11" t="s">
        <v>84</v>
      </c>
      <c r="E70" s="12" t="s">
        <v>3</v>
      </c>
      <c r="F70" s="27">
        <v>8348.7999999999993</v>
      </c>
      <c r="G70" s="27">
        <v>4822.2</v>
      </c>
      <c r="H70" s="27">
        <v>2207.1999999999998</v>
      </c>
      <c r="I70" s="27">
        <v>198695.9</v>
      </c>
      <c r="J70" s="27">
        <v>1792.3</v>
      </c>
      <c r="K70" s="27">
        <v>24442.9</v>
      </c>
      <c r="L70" s="27">
        <v>13.8</v>
      </c>
      <c r="M70" s="27">
        <v>11.9</v>
      </c>
      <c r="N70" s="27">
        <v>4547.8</v>
      </c>
      <c r="O70" s="27">
        <v>30.8</v>
      </c>
      <c r="P70" s="27">
        <v>15.1</v>
      </c>
      <c r="Q70" s="27">
        <v>3.5</v>
      </c>
      <c r="R70" s="27">
        <v>34.200000000000003</v>
      </c>
      <c r="S70" s="27">
        <v>163.4</v>
      </c>
      <c r="T70" s="27">
        <v>304.7</v>
      </c>
      <c r="U70" s="27">
        <v>107.9</v>
      </c>
      <c r="V70" s="27">
        <v>37.299999999999997</v>
      </c>
      <c r="W70" s="27">
        <v>8.5</v>
      </c>
      <c r="X70" s="27">
        <v>80.599999999999994</v>
      </c>
      <c r="Y70" s="27">
        <v>134.80000000000001</v>
      </c>
      <c r="Z70" s="27">
        <v>11988.2</v>
      </c>
      <c r="AA70" s="27">
        <v>5747.1</v>
      </c>
      <c r="AB70" s="27">
        <v>1023.1</v>
      </c>
      <c r="AC70" s="27">
        <v>27532.5</v>
      </c>
      <c r="AD70" s="27">
        <v>10720.5</v>
      </c>
      <c r="AE70" s="27">
        <v>276.2</v>
      </c>
      <c r="AF70" s="27">
        <v>303.8</v>
      </c>
      <c r="AG70" s="27">
        <v>6.7</v>
      </c>
      <c r="AH70" s="27">
        <v>130.4</v>
      </c>
      <c r="AI70" s="27">
        <v>117.9</v>
      </c>
      <c r="AJ70" s="27">
        <v>28.5</v>
      </c>
      <c r="AK70" s="27">
        <v>301.5</v>
      </c>
      <c r="AL70" s="27">
        <v>12.5</v>
      </c>
      <c r="AM70" s="27">
        <v>79.099999999999994</v>
      </c>
      <c r="AN70" s="27">
        <v>7.3</v>
      </c>
      <c r="AO70" s="27">
        <v>5</v>
      </c>
      <c r="AP70" s="27">
        <v>4.8</v>
      </c>
      <c r="AQ70" s="27">
        <v>9.8000000000000007</v>
      </c>
      <c r="AR70" s="27">
        <v>6.4</v>
      </c>
      <c r="AS70" s="27">
        <v>21.1</v>
      </c>
      <c r="AT70" s="27">
        <v>19.100000000000001</v>
      </c>
      <c r="AU70" s="27">
        <v>29.9</v>
      </c>
      <c r="AV70" s="27">
        <v>406.2</v>
      </c>
      <c r="AW70" s="27">
        <v>3.7</v>
      </c>
      <c r="AX70" s="27">
        <v>19.5</v>
      </c>
      <c r="AY70" s="27">
        <v>23.3</v>
      </c>
      <c r="AZ70" s="27">
        <v>8.5</v>
      </c>
      <c r="BA70" s="27">
        <v>21.8</v>
      </c>
      <c r="BB70" s="27">
        <v>864730.9</v>
      </c>
    </row>
    <row r="71" spans="3:54" x14ac:dyDescent="0.2">
      <c r="C71" s="9">
        <v>30156</v>
      </c>
      <c r="D71" s="11" t="s">
        <v>84</v>
      </c>
      <c r="E71" s="12" t="s">
        <v>3</v>
      </c>
      <c r="F71" s="27">
        <v>44019.5</v>
      </c>
      <c r="G71" s="27">
        <v>3886.2</v>
      </c>
      <c r="H71" s="27">
        <v>3249.4</v>
      </c>
      <c r="I71" s="27">
        <v>68461.600000000006</v>
      </c>
      <c r="J71" s="27">
        <v>2779.2</v>
      </c>
      <c r="K71" s="27">
        <v>22301.5</v>
      </c>
      <c r="L71" s="27">
        <v>2.8</v>
      </c>
      <c r="M71" s="27">
        <v>8.5</v>
      </c>
      <c r="N71" s="27">
        <v>7363.2</v>
      </c>
      <c r="O71" s="27">
        <v>34.299999999999997</v>
      </c>
      <c r="P71" s="27">
        <v>15</v>
      </c>
      <c r="Q71" s="27">
        <v>2.2999999999999998</v>
      </c>
      <c r="R71" s="27">
        <v>22.4</v>
      </c>
      <c r="S71" s="27">
        <v>130.6</v>
      </c>
      <c r="T71" s="27">
        <v>621.79999999999995</v>
      </c>
      <c r="U71" s="27">
        <v>97.9</v>
      </c>
      <c r="V71" s="27">
        <v>28.1</v>
      </c>
      <c r="W71" s="27">
        <v>8.3000000000000007</v>
      </c>
      <c r="X71" s="27">
        <v>47.6</v>
      </c>
      <c r="Y71" s="27">
        <v>134.80000000000001</v>
      </c>
      <c r="Z71" s="27">
        <v>7904.4</v>
      </c>
      <c r="AA71" s="27">
        <v>2038.9</v>
      </c>
      <c r="AB71" s="27">
        <v>4111</v>
      </c>
      <c r="AC71" s="27">
        <v>32317.1</v>
      </c>
      <c r="AD71" s="27">
        <v>3161.6</v>
      </c>
      <c r="AE71" s="27">
        <v>458.2</v>
      </c>
      <c r="AF71" s="27">
        <v>290.39999999999998</v>
      </c>
      <c r="AG71" s="27">
        <v>3.2</v>
      </c>
      <c r="AH71" s="27">
        <v>151.4</v>
      </c>
      <c r="AI71" s="27">
        <v>103.4</v>
      </c>
      <c r="AJ71" s="27">
        <v>58.8</v>
      </c>
      <c r="AK71" s="27">
        <v>300.10000000000002</v>
      </c>
      <c r="AL71" s="27">
        <v>29.2</v>
      </c>
      <c r="AM71" s="27">
        <v>92.1</v>
      </c>
      <c r="AN71" s="27">
        <v>12.5</v>
      </c>
      <c r="AO71" s="27">
        <v>7</v>
      </c>
      <c r="AP71" s="27">
        <v>9.9</v>
      </c>
      <c r="AQ71" s="27">
        <v>14.5</v>
      </c>
      <c r="AR71" s="27">
        <v>14.9</v>
      </c>
      <c r="AS71" s="27">
        <v>25.7</v>
      </c>
      <c r="AT71" s="27">
        <v>27.8</v>
      </c>
      <c r="AU71" s="27">
        <v>55.2</v>
      </c>
      <c r="AV71" s="27">
        <v>992.6</v>
      </c>
      <c r="AW71" s="27">
        <v>9</v>
      </c>
      <c r="AX71" s="27">
        <v>28.5</v>
      </c>
      <c r="AY71" s="27">
        <v>38.4</v>
      </c>
      <c r="AZ71" s="27">
        <v>4.8</v>
      </c>
      <c r="BA71" s="27">
        <v>20</v>
      </c>
      <c r="BB71" s="27">
        <v>1284742</v>
      </c>
    </row>
    <row r="72" spans="3:54" x14ac:dyDescent="0.2">
      <c r="C72" s="9">
        <v>30196</v>
      </c>
      <c r="D72" s="11" t="s">
        <v>84</v>
      </c>
      <c r="E72" s="12" t="s">
        <v>3</v>
      </c>
      <c r="F72" s="27">
        <v>59090.5</v>
      </c>
      <c r="G72" s="27">
        <v>5742.7</v>
      </c>
      <c r="H72" s="27">
        <v>4049.4</v>
      </c>
      <c r="I72" s="27">
        <v>58671.3</v>
      </c>
      <c r="J72" s="27">
        <v>17618.900000000001</v>
      </c>
      <c r="K72" s="27">
        <v>41212.300000000003</v>
      </c>
      <c r="L72" s="27">
        <v>2.8</v>
      </c>
      <c r="M72" s="27">
        <v>12.2</v>
      </c>
      <c r="N72" s="27">
        <v>2790.2</v>
      </c>
      <c r="O72" s="27">
        <v>21.2</v>
      </c>
      <c r="P72" s="27">
        <v>23.2</v>
      </c>
      <c r="Q72" s="27">
        <v>3</v>
      </c>
      <c r="R72" s="27">
        <v>22.4</v>
      </c>
      <c r="S72" s="27">
        <v>107.4</v>
      </c>
      <c r="T72" s="27">
        <v>463.9</v>
      </c>
      <c r="U72" s="27">
        <v>72.5</v>
      </c>
      <c r="V72" s="27">
        <v>33.200000000000003</v>
      </c>
      <c r="W72" s="27">
        <v>10.6</v>
      </c>
      <c r="X72" s="27">
        <v>79.3</v>
      </c>
      <c r="Y72" s="27">
        <v>145.9</v>
      </c>
      <c r="Z72" s="27">
        <v>2239.1999999999998</v>
      </c>
      <c r="AA72" s="27">
        <v>4403.2</v>
      </c>
      <c r="AB72" s="27">
        <v>2626.8</v>
      </c>
      <c r="AC72" s="27">
        <v>31714.9</v>
      </c>
      <c r="AD72" s="27">
        <v>6679.9</v>
      </c>
      <c r="AE72" s="27">
        <v>522.9</v>
      </c>
      <c r="AF72" s="27">
        <v>391.3</v>
      </c>
      <c r="AG72" s="27">
        <v>4.5999999999999996</v>
      </c>
      <c r="AH72" s="27">
        <v>178.3</v>
      </c>
      <c r="AI72" s="27">
        <v>75.900000000000006</v>
      </c>
      <c r="AJ72" s="27">
        <v>55.4</v>
      </c>
      <c r="AK72" s="27">
        <v>210.3</v>
      </c>
      <c r="AL72" s="27">
        <v>20.3</v>
      </c>
      <c r="AM72" s="27">
        <v>74.8</v>
      </c>
      <c r="AN72" s="27">
        <v>7.3</v>
      </c>
      <c r="AO72" s="27">
        <v>5.0999999999999996</v>
      </c>
      <c r="AP72" s="27">
        <v>4.8</v>
      </c>
      <c r="AQ72" s="27">
        <v>13.4</v>
      </c>
      <c r="AR72" s="27">
        <v>27.2</v>
      </c>
      <c r="AS72" s="27">
        <v>17.3</v>
      </c>
      <c r="AT72" s="27">
        <v>24.7</v>
      </c>
      <c r="AU72" s="27">
        <v>99</v>
      </c>
      <c r="AV72" s="27">
        <v>617.70000000000005</v>
      </c>
      <c r="AW72" s="27">
        <v>17.899999999999999</v>
      </c>
      <c r="AX72" s="27">
        <v>18</v>
      </c>
      <c r="AY72" s="27">
        <v>25.1</v>
      </c>
      <c r="AZ72" s="27">
        <v>10.3</v>
      </c>
      <c r="BA72" s="27">
        <v>14.6</v>
      </c>
      <c r="BB72" s="27">
        <v>1537335.2</v>
      </c>
    </row>
    <row r="73" spans="3:54" x14ac:dyDescent="0.2">
      <c r="C73" s="9">
        <v>30486</v>
      </c>
      <c r="D73" s="11" t="s">
        <v>84</v>
      </c>
      <c r="E73" s="12" t="s">
        <v>3</v>
      </c>
      <c r="F73" s="27">
        <v>48014.8</v>
      </c>
      <c r="G73" s="27">
        <v>4695.5</v>
      </c>
      <c r="H73" s="27">
        <v>1544</v>
      </c>
      <c r="I73" s="27">
        <v>37263.599999999999</v>
      </c>
      <c r="J73" s="27">
        <v>8027.5</v>
      </c>
      <c r="K73" s="27">
        <v>29061</v>
      </c>
      <c r="L73" s="27">
        <v>38.9</v>
      </c>
      <c r="M73" s="27">
        <v>10.5</v>
      </c>
      <c r="N73" s="27">
        <v>4930</v>
      </c>
      <c r="O73" s="27">
        <v>34.299999999999997</v>
      </c>
      <c r="P73" s="27">
        <v>20.399999999999999</v>
      </c>
      <c r="Q73" s="27">
        <v>4.5999999999999996</v>
      </c>
      <c r="R73" s="27">
        <v>64.3</v>
      </c>
      <c r="S73" s="27">
        <v>98.7</v>
      </c>
      <c r="T73" s="27">
        <v>796.2</v>
      </c>
      <c r="U73" s="27">
        <v>94.2</v>
      </c>
      <c r="V73" s="27">
        <v>42.7</v>
      </c>
      <c r="W73" s="27">
        <v>11.5</v>
      </c>
      <c r="X73" s="27">
        <v>132.30000000000001</v>
      </c>
      <c r="Y73" s="27">
        <v>307.5</v>
      </c>
      <c r="Z73" s="27">
        <v>2124.6999999999998</v>
      </c>
      <c r="AA73" s="27">
        <v>1157</v>
      </c>
      <c r="AB73" s="27">
        <v>2835.4</v>
      </c>
      <c r="AC73" s="27">
        <v>26021.4</v>
      </c>
      <c r="AD73" s="27">
        <v>15091.5</v>
      </c>
      <c r="AE73" s="27">
        <v>446.5</v>
      </c>
      <c r="AF73" s="27">
        <v>243</v>
      </c>
      <c r="AG73" s="27">
        <v>9.3000000000000007</v>
      </c>
      <c r="AH73" s="27">
        <v>128.6</v>
      </c>
      <c r="AI73" s="27">
        <v>122.6</v>
      </c>
      <c r="AJ73" s="27">
        <v>62.7</v>
      </c>
      <c r="AK73" s="27">
        <v>324.2</v>
      </c>
      <c r="AL73" s="27">
        <v>26.2</v>
      </c>
      <c r="AM73" s="27">
        <v>89.6</v>
      </c>
      <c r="AN73" s="27">
        <v>6.9</v>
      </c>
      <c r="AO73" s="27">
        <v>5.7</v>
      </c>
      <c r="AP73" s="27">
        <v>4.5999999999999996</v>
      </c>
      <c r="AQ73" s="27">
        <v>17.399999999999999</v>
      </c>
      <c r="AR73" s="27">
        <v>19.899999999999999</v>
      </c>
      <c r="AS73" s="27">
        <v>24.9</v>
      </c>
      <c r="AT73" s="27">
        <v>26.6</v>
      </c>
      <c r="AU73" s="27">
        <v>63.9</v>
      </c>
      <c r="AV73" s="27">
        <v>661.5</v>
      </c>
      <c r="AW73" s="27">
        <v>15</v>
      </c>
      <c r="AX73" s="27">
        <v>18.5</v>
      </c>
      <c r="AY73" s="27">
        <v>32.1</v>
      </c>
      <c r="AZ73" s="27">
        <v>10.8</v>
      </c>
      <c r="BA73" s="27">
        <v>17.399999999999999</v>
      </c>
      <c r="BB73" s="27">
        <v>1592639.4</v>
      </c>
    </row>
    <row r="74" spans="3:54" x14ac:dyDescent="0.2">
      <c r="C74" s="9">
        <v>40094</v>
      </c>
      <c r="D74" s="11" t="s">
        <v>84</v>
      </c>
      <c r="E74" s="12" t="s">
        <v>81</v>
      </c>
      <c r="F74" s="27">
        <v>166874.5</v>
      </c>
      <c r="G74" s="27">
        <v>5034.6000000000004</v>
      </c>
      <c r="H74" s="27">
        <v>2117.1</v>
      </c>
      <c r="I74" s="27">
        <v>43045.599999999999</v>
      </c>
      <c r="J74" s="27">
        <v>8446.7000000000007</v>
      </c>
      <c r="K74" s="27">
        <v>51413.599999999999</v>
      </c>
      <c r="L74" s="27">
        <v>211.7</v>
      </c>
      <c r="M74" s="27">
        <v>17.3</v>
      </c>
      <c r="N74" s="27">
        <v>10056.200000000001</v>
      </c>
      <c r="O74" s="27">
        <v>38.9</v>
      </c>
      <c r="P74" s="27">
        <v>32.200000000000003</v>
      </c>
      <c r="Q74" s="27">
        <v>4.4000000000000004</v>
      </c>
      <c r="R74" s="27">
        <v>53.3</v>
      </c>
      <c r="S74" s="27">
        <v>246.5</v>
      </c>
      <c r="T74" s="27">
        <v>1162.8</v>
      </c>
      <c r="U74" s="27">
        <v>112.8</v>
      </c>
      <c r="V74" s="27">
        <v>50.3</v>
      </c>
      <c r="W74" s="27">
        <v>30.2</v>
      </c>
      <c r="X74" s="27">
        <v>117.7</v>
      </c>
      <c r="Y74" s="27">
        <v>166.2</v>
      </c>
      <c r="Z74" s="27">
        <v>9265.6</v>
      </c>
      <c r="AA74" s="27">
        <v>13265.7</v>
      </c>
      <c r="AB74" s="27">
        <v>8811.9</v>
      </c>
      <c r="AC74" s="27">
        <v>67114.7</v>
      </c>
      <c r="AD74" s="27">
        <v>10849.7</v>
      </c>
      <c r="AE74" s="27">
        <v>572.70000000000005</v>
      </c>
      <c r="AF74" s="27">
        <v>403.4</v>
      </c>
      <c r="AG74" s="27">
        <v>15.4</v>
      </c>
      <c r="AH74" s="27">
        <v>304.3</v>
      </c>
      <c r="AI74" s="27">
        <v>67.400000000000006</v>
      </c>
      <c r="AJ74" s="27">
        <v>68.099999999999994</v>
      </c>
      <c r="AK74" s="27">
        <v>273.2</v>
      </c>
      <c r="AL74" s="27">
        <v>31.7</v>
      </c>
      <c r="AM74" s="27">
        <v>74.5</v>
      </c>
      <c r="AN74" s="27">
        <v>11.9</v>
      </c>
      <c r="AO74" s="27">
        <v>5.8</v>
      </c>
      <c r="AP74" s="27">
        <v>8.9</v>
      </c>
      <c r="AQ74" s="27">
        <v>13.2</v>
      </c>
      <c r="AR74" s="27">
        <v>13.6</v>
      </c>
      <c r="AS74" s="27">
        <v>32.9</v>
      </c>
      <c r="AT74" s="27">
        <v>31.8</v>
      </c>
      <c r="AU74" s="27">
        <v>51.6</v>
      </c>
      <c r="AV74" s="27">
        <v>1548.7</v>
      </c>
      <c r="AW74" s="27">
        <v>6.6</v>
      </c>
      <c r="AX74" s="27">
        <v>21.3</v>
      </c>
      <c r="AY74" s="27">
        <v>31.8</v>
      </c>
      <c r="AZ74" s="27">
        <v>4.9000000000000004</v>
      </c>
      <c r="BA74" s="27">
        <v>14.7</v>
      </c>
      <c r="BB74" s="27">
        <v>1032989.8</v>
      </c>
    </row>
    <row r="75" spans="3:54" x14ac:dyDescent="0.2">
      <c r="C75" s="9">
        <v>40139</v>
      </c>
      <c r="D75" s="11" t="s">
        <v>84</v>
      </c>
      <c r="E75" s="12" t="s">
        <v>81</v>
      </c>
      <c r="F75" s="27">
        <v>76860.399999999994</v>
      </c>
      <c r="G75" s="27">
        <v>3687.7</v>
      </c>
      <c r="H75" s="27">
        <v>1700.4</v>
      </c>
      <c r="I75" s="27">
        <v>53935.1</v>
      </c>
      <c r="J75" s="27">
        <v>5645.7</v>
      </c>
      <c r="K75" s="27">
        <v>18908</v>
      </c>
      <c r="L75" s="27">
        <v>2.8</v>
      </c>
      <c r="M75" s="27">
        <v>10.3</v>
      </c>
      <c r="N75" s="27">
        <v>5240.6000000000004</v>
      </c>
      <c r="O75" s="27">
        <v>36.5</v>
      </c>
      <c r="P75" s="27">
        <v>26.5</v>
      </c>
      <c r="Q75" s="27">
        <v>3.3</v>
      </c>
      <c r="R75" s="27">
        <v>22.4</v>
      </c>
      <c r="S75" s="27">
        <v>160.5</v>
      </c>
      <c r="T75" s="27">
        <v>1436.6</v>
      </c>
      <c r="U75" s="27">
        <v>90.5</v>
      </c>
      <c r="V75" s="27">
        <v>35.700000000000003</v>
      </c>
      <c r="W75" s="27">
        <v>9.4</v>
      </c>
      <c r="X75" s="27">
        <v>62.1</v>
      </c>
      <c r="Y75" s="27">
        <v>134.80000000000001</v>
      </c>
      <c r="Z75" s="27">
        <v>7721.2</v>
      </c>
      <c r="AA75" s="27">
        <v>5869.8</v>
      </c>
      <c r="AB75" s="27">
        <v>6112.8</v>
      </c>
      <c r="AC75" s="27">
        <v>38697.699999999997</v>
      </c>
      <c r="AD75" s="27">
        <v>13734</v>
      </c>
      <c r="AE75" s="27">
        <v>385.3</v>
      </c>
      <c r="AF75" s="27">
        <v>240.4</v>
      </c>
      <c r="AG75" s="27">
        <v>3.2</v>
      </c>
      <c r="AH75" s="27">
        <v>251.5</v>
      </c>
      <c r="AI75" s="27">
        <v>70.099999999999994</v>
      </c>
      <c r="AJ75" s="27">
        <v>55.7</v>
      </c>
      <c r="AK75" s="27">
        <v>266.7</v>
      </c>
      <c r="AL75" s="27">
        <v>23.1</v>
      </c>
      <c r="AM75" s="27">
        <v>71.3</v>
      </c>
      <c r="AN75" s="27">
        <v>4</v>
      </c>
      <c r="AO75" s="27">
        <v>4.8</v>
      </c>
      <c r="AP75" s="27">
        <v>5.3</v>
      </c>
      <c r="AQ75" s="27">
        <v>8.5</v>
      </c>
      <c r="AR75" s="27">
        <v>5.8</v>
      </c>
      <c r="AS75" s="27">
        <v>22.6</v>
      </c>
      <c r="AT75" s="27">
        <v>38.4</v>
      </c>
      <c r="AU75" s="27">
        <v>38.4</v>
      </c>
      <c r="AV75" s="27">
        <v>488.5</v>
      </c>
      <c r="AW75" s="27">
        <v>2.7</v>
      </c>
      <c r="AX75" s="27">
        <v>18.399999999999999</v>
      </c>
      <c r="AY75" s="27">
        <v>24.5</v>
      </c>
      <c r="AZ75" s="27">
        <v>10.1</v>
      </c>
      <c r="BA75" s="27">
        <v>12.1</v>
      </c>
      <c r="BB75" s="27">
        <v>1247599.7</v>
      </c>
    </row>
    <row r="76" spans="3:54" x14ac:dyDescent="0.2">
      <c r="C76" s="9">
        <v>40195</v>
      </c>
      <c r="D76" s="11" t="s">
        <v>84</v>
      </c>
      <c r="E76" s="12" t="s">
        <v>81</v>
      </c>
      <c r="F76" s="27">
        <v>64786</v>
      </c>
      <c r="G76" s="27">
        <v>5438.3</v>
      </c>
      <c r="H76" s="27">
        <v>2099.3000000000002</v>
      </c>
      <c r="I76" s="27">
        <v>19122.099999999999</v>
      </c>
      <c r="J76" s="27">
        <v>5757.2</v>
      </c>
      <c r="K76" s="27">
        <v>26198</v>
      </c>
      <c r="L76" s="27">
        <v>2.8</v>
      </c>
      <c r="M76" s="27">
        <v>8</v>
      </c>
      <c r="N76" s="27">
        <v>4987</v>
      </c>
      <c r="O76" s="27">
        <v>26.8</v>
      </c>
      <c r="P76" s="27">
        <v>15</v>
      </c>
      <c r="Q76" s="27">
        <v>1.9</v>
      </c>
      <c r="R76" s="27">
        <v>22.4</v>
      </c>
      <c r="S76" s="27">
        <v>102</v>
      </c>
      <c r="T76" s="27">
        <v>976.4</v>
      </c>
      <c r="U76" s="27">
        <v>80.599999999999994</v>
      </c>
      <c r="V76" s="27">
        <v>31.2</v>
      </c>
      <c r="W76" s="27">
        <v>6.4</v>
      </c>
      <c r="X76" s="27">
        <v>33</v>
      </c>
      <c r="Y76" s="27">
        <v>134.80000000000001</v>
      </c>
      <c r="Z76" s="27">
        <v>2072.3000000000002</v>
      </c>
      <c r="AA76" s="27">
        <v>7691.5</v>
      </c>
      <c r="AB76" s="27">
        <v>1460.7</v>
      </c>
      <c r="AC76" s="27">
        <v>28063.200000000001</v>
      </c>
      <c r="AD76" s="27">
        <v>4341.5</v>
      </c>
      <c r="AE76" s="27">
        <v>356.1</v>
      </c>
      <c r="AF76" s="27">
        <v>209.7</v>
      </c>
      <c r="AG76" s="27">
        <v>3.2</v>
      </c>
      <c r="AH76" s="27">
        <v>159.5</v>
      </c>
      <c r="AI76" s="27">
        <v>121.5</v>
      </c>
      <c r="AJ76" s="27">
        <v>36.1</v>
      </c>
      <c r="AK76" s="27">
        <v>238.5</v>
      </c>
      <c r="AL76" s="27">
        <v>21</v>
      </c>
      <c r="AM76" s="27">
        <v>67.400000000000006</v>
      </c>
      <c r="AN76" s="27">
        <v>8.9</v>
      </c>
      <c r="AO76" s="27">
        <v>5.6</v>
      </c>
      <c r="AP76" s="27">
        <v>6.6</v>
      </c>
      <c r="AQ76" s="27">
        <v>6.7</v>
      </c>
      <c r="AR76" s="27">
        <v>10.1</v>
      </c>
      <c r="AS76" s="27">
        <v>23.1</v>
      </c>
      <c r="AT76" s="27">
        <v>32.4</v>
      </c>
      <c r="AU76" s="27">
        <v>33.299999999999997</v>
      </c>
      <c r="AV76" s="27">
        <v>725.8</v>
      </c>
      <c r="AW76" s="27">
        <v>4.0999999999999996</v>
      </c>
      <c r="AX76" s="27">
        <v>18.600000000000001</v>
      </c>
      <c r="AY76" s="27">
        <v>29.8</v>
      </c>
      <c r="AZ76" s="27">
        <v>5.7</v>
      </c>
      <c r="BA76" s="27">
        <v>14.7</v>
      </c>
      <c r="BB76" s="27">
        <v>1098467.5</v>
      </c>
    </row>
    <row r="77" spans="3:54" x14ac:dyDescent="0.2">
      <c r="C77" s="9">
        <v>40265</v>
      </c>
      <c r="D77" s="11" t="s">
        <v>84</v>
      </c>
      <c r="E77" s="12" t="s">
        <v>81</v>
      </c>
      <c r="F77" s="27">
        <v>65143.6</v>
      </c>
      <c r="G77" s="27">
        <v>5644.6</v>
      </c>
      <c r="H77" s="27">
        <v>2780</v>
      </c>
      <c r="I77" s="27">
        <v>41162.300000000003</v>
      </c>
      <c r="J77" s="27">
        <v>13193.8</v>
      </c>
      <c r="K77" s="27">
        <v>33590</v>
      </c>
      <c r="L77" s="27">
        <v>2.8</v>
      </c>
      <c r="M77" s="27">
        <v>8</v>
      </c>
      <c r="N77" s="27">
        <v>3562.6</v>
      </c>
      <c r="O77" s="27">
        <v>34.1</v>
      </c>
      <c r="P77" s="27">
        <v>17.3</v>
      </c>
      <c r="Q77" s="27">
        <v>3.4</v>
      </c>
      <c r="R77" s="27">
        <v>22.4</v>
      </c>
      <c r="S77" s="27">
        <v>128.5</v>
      </c>
      <c r="T77" s="27">
        <v>925.5</v>
      </c>
      <c r="U77" s="27">
        <v>65.8</v>
      </c>
      <c r="V77" s="27">
        <v>36.4</v>
      </c>
      <c r="W77" s="27">
        <v>6.4</v>
      </c>
      <c r="X77" s="27">
        <v>55.5</v>
      </c>
      <c r="Y77" s="27">
        <v>134.80000000000001</v>
      </c>
      <c r="Z77" s="27">
        <v>3888.9</v>
      </c>
      <c r="AA77" s="27">
        <v>6053.6</v>
      </c>
      <c r="AB77" s="27">
        <v>2739.9</v>
      </c>
      <c r="AC77" s="27">
        <v>29889.3</v>
      </c>
      <c r="AD77" s="27">
        <v>8878.2000000000007</v>
      </c>
      <c r="AE77" s="27">
        <v>435.6</v>
      </c>
      <c r="AF77" s="27">
        <v>246.1</v>
      </c>
      <c r="AG77" s="27">
        <v>3.9</v>
      </c>
      <c r="AH77" s="27">
        <v>184.3</v>
      </c>
      <c r="AI77" s="27">
        <v>104.7</v>
      </c>
      <c r="AJ77" s="27">
        <v>61.3</v>
      </c>
      <c r="AK77" s="27">
        <v>290.89999999999998</v>
      </c>
      <c r="AL77" s="27">
        <v>26.6</v>
      </c>
      <c r="AM77" s="27">
        <v>84.2</v>
      </c>
      <c r="AN77" s="27">
        <v>12</v>
      </c>
      <c r="AO77" s="27">
        <v>6</v>
      </c>
      <c r="AP77" s="27">
        <v>7.1</v>
      </c>
      <c r="AQ77" s="27">
        <v>16</v>
      </c>
      <c r="AR77" s="27">
        <v>14.7</v>
      </c>
      <c r="AS77" s="27">
        <v>22.9</v>
      </c>
      <c r="AT77" s="27">
        <v>34.1</v>
      </c>
      <c r="AU77" s="27">
        <v>41.7</v>
      </c>
      <c r="AV77" s="27">
        <v>609.9</v>
      </c>
      <c r="AW77" s="27">
        <v>8.8000000000000007</v>
      </c>
      <c r="AX77" s="27">
        <v>23</v>
      </c>
      <c r="AY77" s="27">
        <v>32.9</v>
      </c>
      <c r="AZ77" s="27">
        <v>4.0999999999999996</v>
      </c>
      <c r="BA77" s="27">
        <v>12.4</v>
      </c>
      <c r="BB77" s="27">
        <v>1026048.2</v>
      </c>
    </row>
    <row r="78" spans="3:54" x14ac:dyDescent="0.2">
      <c r="C78" s="9">
        <v>40363</v>
      </c>
      <c r="D78" s="11" t="s">
        <v>84</v>
      </c>
      <c r="E78" s="12" t="s">
        <v>3</v>
      </c>
      <c r="F78" s="27">
        <v>74441.600000000006</v>
      </c>
      <c r="G78" s="27">
        <v>6006.1</v>
      </c>
      <c r="H78" s="27">
        <v>1520.8</v>
      </c>
      <c r="I78" s="27">
        <v>30358.6</v>
      </c>
      <c r="J78" s="27">
        <v>3647.9</v>
      </c>
      <c r="K78" s="27">
        <v>28913.9</v>
      </c>
      <c r="L78" s="27">
        <v>13.8</v>
      </c>
      <c r="M78" s="27">
        <v>8</v>
      </c>
      <c r="N78" s="27">
        <v>3956.7</v>
      </c>
      <c r="O78" s="27">
        <v>30.4</v>
      </c>
      <c r="P78" s="27">
        <v>23.2</v>
      </c>
      <c r="Q78" s="27">
        <v>3.5</v>
      </c>
      <c r="R78" s="27">
        <v>22.4</v>
      </c>
      <c r="S78" s="27">
        <v>73.400000000000006</v>
      </c>
      <c r="T78" s="27">
        <v>873.6</v>
      </c>
      <c r="U78" s="27">
        <v>107</v>
      </c>
      <c r="V78" s="27">
        <v>37.299999999999997</v>
      </c>
      <c r="W78" s="27">
        <v>6.4</v>
      </c>
      <c r="X78" s="27">
        <v>71.400000000000006</v>
      </c>
      <c r="Y78" s="27">
        <v>209.8</v>
      </c>
      <c r="Z78" s="27">
        <v>5242.1000000000004</v>
      </c>
      <c r="AA78" s="27">
        <v>6942.8</v>
      </c>
      <c r="AB78" s="27">
        <v>1803</v>
      </c>
      <c r="AC78" s="27">
        <v>25040.2</v>
      </c>
      <c r="AD78" s="27">
        <v>19277.5</v>
      </c>
      <c r="AE78" s="27">
        <v>307.39999999999998</v>
      </c>
      <c r="AF78" s="27">
        <v>205.3</v>
      </c>
      <c r="AG78" s="27">
        <v>8.1</v>
      </c>
      <c r="AH78" s="27">
        <v>133.80000000000001</v>
      </c>
      <c r="AI78" s="27">
        <v>57.9</v>
      </c>
      <c r="AJ78" s="27">
        <v>77.099999999999994</v>
      </c>
      <c r="AK78" s="27">
        <v>278.89999999999998</v>
      </c>
      <c r="AL78" s="27">
        <v>27.1</v>
      </c>
      <c r="AM78" s="27">
        <v>73.900000000000006</v>
      </c>
      <c r="AN78" s="27">
        <v>6.6</v>
      </c>
      <c r="AO78" s="27">
        <v>6</v>
      </c>
      <c r="AP78" s="27">
        <v>6.5</v>
      </c>
      <c r="AQ78" s="27">
        <v>11.4</v>
      </c>
      <c r="AR78" s="27">
        <v>5.7</v>
      </c>
      <c r="AS78" s="27">
        <v>28.5</v>
      </c>
      <c r="AT78" s="27">
        <v>23.5</v>
      </c>
      <c r="AU78" s="27">
        <v>30.7</v>
      </c>
      <c r="AV78" s="27">
        <v>777.2</v>
      </c>
      <c r="AW78" s="27">
        <v>2</v>
      </c>
      <c r="AX78" s="27">
        <v>23.3</v>
      </c>
      <c r="AY78" s="27">
        <v>34.1</v>
      </c>
      <c r="AZ78" s="27">
        <v>7</v>
      </c>
      <c r="BA78" s="27">
        <v>13</v>
      </c>
      <c r="BB78" s="27">
        <v>992576.2</v>
      </c>
    </row>
    <row r="79" spans="3:54" x14ac:dyDescent="0.2">
      <c r="C79" s="9">
        <v>40436</v>
      </c>
      <c r="D79" s="11" t="s">
        <v>84</v>
      </c>
      <c r="E79" s="12" t="s">
        <v>3</v>
      </c>
      <c r="F79" s="27">
        <v>97843.4</v>
      </c>
      <c r="G79" s="27">
        <v>5117.8</v>
      </c>
      <c r="H79" s="27">
        <v>4399.2</v>
      </c>
      <c r="I79" s="27">
        <v>97711</v>
      </c>
      <c r="J79" s="27">
        <v>6270</v>
      </c>
      <c r="K79" s="27">
        <v>37959</v>
      </c>
      <c r="L79" s="27">
        <v>2.8</v>
      </c>
      <c r="M79" s="27">
        <v>11</v>
      </c>
      <c r="N79" s="27">
        <v>8260.1</v>
      </c>
      <c r="O79" s="27">
        <v>24.5</v>
      </c>
      <c r="P79" s="27">
        <v>20.399999999999999</v>
      </c>
      <c r="Q79" s="27">
        <v>3</v>
      </c>
      <c r="R79" s="27">
        <v>36.700000000000003</v>
      </c>
      <c r="S79" s="27">
        <v>96.5</v>
      </c>
      <c r="T79" s="27">
        <v>786.3</v>
      </c>
      <c r="U79" s="27">
        <v>80.599999999999994</v>
      </c>
      <c r="V79" s="27">
        <v>36.6</v>
      </c>
      <c r="W79" s="27">
        <v>15</v>
      </c>
      <c r="X79" s="27">
        <v>19.100000000000001</v>
      </c>
      <c r="Y79" s="27">
        <v>134.80000000000001</v>
      </c>
      <c r="Z79" s="27">
        <v>3681.1</v>
      </c>
      <c r="AA79" s="27">
        <v>6552.2</v>
      </c>
      <c r="AB79" s="27">
        <v>5211.3999999999996</v>
      </c>
      <c r="AC79" s="27">
        <v>33787.800000000003</v>
      </c>
      <c r="AD79" s="27">
        <v>4713.3999999999996</v>
      </c>
      <c r="AE79" s="27">
        <v>483.6</v>
      </c>
      <c r="AF79" s="27">
        <v>380.5</v>
      </c>
      <c r="AG79" s="27">
        <v>5.2</v>
      </c>
      <c r="AH79" s="27">
        <v>257.39999999999998</v>
      </c>
      <c r="AI79" s="27">
        <v>277.39999999999998</v>
      </c>
      <c r="AJ79" s="27">
        <v>39.6</v>
      </c>
      <c r="AK79" s="27">
        <v>229.5</v>
      </c>
      <c r="AL79" s="27">
        <v>15</v>
      </c>
      <c r="AM79" s="27">
        <v>66.2</v>
      </c>
      <c r="AN79" s="27">
        <v>5.5</v>
      </c>
      <c r="AO79" s="27">
        <v>4.5</v>
      </c>
      <c r="AP79" s="27">
        <v>4.0999999999999996</v>
      </c>
      <c r="AQ79" s="27">
        <v>7.3</v>
      </c>
      <c r="AR79" s="27">
        <v>6.2</v>
      </c>
      <c r="AS79" s="27">
        <v>20.9</v>
      </c>
      <c r="AT79" s="27">
        <v>18.5</v>
      </c>
      <c r="AU79" s="27">
        <v>21</v>
      </c>
      <c r="AV79" s="27">
        <v>422.2</v>
      </c>
      <c r="AW79" s="27">
        <v>1.7</v>
      </c>
      <c r="AX79" s="27">
        <v>15.8</v>
      </c>
      <c r="AY79" s="27">
        <v>25.5</v>
      </c>
      <c r="AZ79" s="27">
        <v>3.6</v>
      </c>
      <c r="BA79" s="27">
        <v>24.5</v>
      </c>
      <c r="BB79" s="27">
        <v>1054892.1000000001</v>
      </c>
    </row>
    <row r="80" spans="3:54" x14ac:dyDescent="0.2">
      <c r="C80" s="9">
        <v>40503</v>
      </c>
      <c r="D80" s="11" t="s">
        <v>84</v>
      </c>
      <c r="E80" s="12" t="s">
        <v>3</v>
      </c>
      <c r="F80" s="27">
        <v>53685.3</v>
      </c>
      <c r="G80" s="27">
        <v>4671.2</v>
      </c>
      <c r="H80" s="27">
        <v>1661.4</v>
      </c>
      <c r="I80" s="27">
        <v>32502.6</v>
      </c>
      <c r="J80" s="27">
        <v>4461.8</v>
      </c>
      <c r="K80" s="27">
        <v>32200</v>
      </c>
      <c r="L80" s="27">
        <v>2.8</v>
      </c>
      <c r="M80" s="27">
        <v>8</v>
      </c>
      <c r="N80" s="27">
        <v>6791.4</v>
      </c>
      <c r="O80" s="27">
        <v>24.8</v>
      </c>
      <c r="P80" s="27">
        <v>9.6</v>
      </c>
      <c r="Q80" s="27">
        <v>2</v>
      </c>
      <c r="R80" s="27">
        <v>22.4</v>
      </c>
      <c r="S80" s="27">
        <v>140.69999999999999</v>
      </c>
      <c r="T80" s="27">
        <v>193.3</v>
      </c>
      <c r="U80" s="27">
        <v>89.1</v>
      </c>
      <c r="V80" s="27">
        <v>26.8</v>
      </c>
      <c r="W80" s="27">
        <v>6.4</v>
      </c>
      <c r="X80" s="27">
        <v>39</v>
      </c>
      <c r="Y80" s="27">
        <v>134.80000000000001</v>
      </c>
      <c r="Z80" s="27">
        <v>2566.6999999999998</v>
      </c>
      <c r="AA80" s="27">
        <v>2717</v>
      </c>
      <c r="AB80" s="27">
        <v>3777.5</v>
      </c>
      <c r="AC80" s="27">
        <v>26813.5</v>
      </c>
      <c r="AD80" s="27">
        <v>15841.8</v>
      </c>
      <c r="AE80" s="27">
        <v>317.8</v>
      </c>
      <c r="AF80" s="27">
        <v>225</v>
      </c>
      <c r="AG80" s="27">
        <v>3.2</v>
      </c>
      <c r="AH80" s="27">
        <v>229.2</v>
      </c>
      <c r="AI80" s="27">
        <v>151.69999999999999</v>
      </c>
      <c r="AJ80" s="27">
        <v>523.70000000000005</v>
      </c>
      <c r="AK80" s="27">
        <v>384.9</v>
      </c>
      <c r="AL80" s="27">
        <v>27.7</v>
      </c>
      <c r="AM80" s="27">
        <v>86.4</v>
      </c>
      <c r="AN80" s="27">
        <v>6.2</v>
      </c>
      <c r="AO80" s="27">
        <v>12.2</v>
      </c>
      <c r="AP80" s="27">
        <v>6.5</v>
      </c>
      <c r="AQ80" s="27">
        <v>9.6999999999999993</v>
      </c>
      <c r="AR80" s="27">
        <v>7.1</v>
      </c>
      <c r="AS80" s="27">
        <v>37.200000000000003</v>
      </c>
      <c r="AT80" s="27">
        <v>101.3</v>
      </c>
      <c r="AU80" s="27">
        <v>34.4</v>
      </c>
      <c r="AV80" s="27">
        <v>406.2</v>
      </c>
      <c r="AW80" s="27">
        <v>2.1</v>
      </c>
      <c r="AX80" s="27">
        <v>18.100000000000001</v>
      </c>
      <c r="AY80" s="27">
        <v>31.3</v>
      </c>
      <c r="AZ80" s="27">
        <v>5.6</v>
      </c>
      <c r="BA80" s="27">
        <v>17.3</v>
      </c>
      <c r="BB80" s="27">
        <v>949445.2</v>
      </c>
    </row>
    <row r="81" spans="3:54" x14ac:dyDescent="0.2">
      <c r="C81" s="9">
        <v>40511</v>
      </c>
      <c r="D81" s="11" t="s">
        <v>84</v>
      </c>
      <c r="E81" s="12" t="s">
        <v>81</v>
      </c>
      <c r="F81" s="27">
        <v>27205.4</v>
      </c>
      <c r="G81" s="27">
        <v>4263.2</v>
      </c>
      <c r="H81" s="27">
        <v>3498.7</v>
      </c>
      <c r="I81" s="27">
        <v>32624.1</v>
      </c>
      <c r="J81" s="27">
        <v>9755.7000000000007</v>
      </c>
      <c r="K81" s="27">
        <v>31074.2</v>
      </c>
      <c r="L81" s="27">
        <v>77.900000000000006</v>
      </c>
      <c r="M81" s="27">
        <v>8</v>
      </c>
      <c r="N81" s="27">
        <v>7016.8</v>
      </c>
      <c r="O81" s="27">
        <v>40.4</v>
      </c>
      <c r="P81" s="27">
        <v>24.7</v>
      </c>
      <c r="Q81" s="27">
        <v>3.8</v>
      </c>
      <c r="R81" s="27">
        <v>46.2</v>
      </c>
      <c r="S81" s="27">
        <v>200.1</v>
      </c>
      <c r="T81" s="27">
        <v>463.9</v>
      </c>
      <c r="U81" s="27">
        <v>93.2</v>
      </c>
      <c r="V81" s="27">
        <v>35.700000000000003</v>
      </c>
      <c r="W81" s="27">
        <v>19.3</v>
      </c>
      <c r="X81" s="27">
        <v>48.9</v>
      </c>
      <c r="Y81" s="27">
        <v>204.8</v>
      </c>
      <c r="Z81" s="27">
        <v>2956.1</v>
      </c>
      <c r="AA81" s="27">
        <v>5292.3</v>
      </c>
      <c r="AB81" s="27">
        <v>1643.9</v>
      </c>
      <c r="AC81" s="27">
        <v>24443.200000000001</v>
      </c>
      <c r="AD81" s="27">
        <v>9212.2000000000007</v>
      </c>
      <c r="AE81" s="27">
        <v>304.5</v>
      </c>
      <c r="AF81" s="27">
        <v>244.7</v>
      </c>
      <c r="AG81" s="27">
        <v>7.5</v>
      </c>
      <c r="AH81" s="27">
        <v>179.7</v>
      </c>
      <c r="AI81" s="27">
        <v>118.3</v>
      </c>
      <c r="AJ81" s="27">
        <v>36.9</v>
      </c>
      <c r="AK81" s="27">
        <v>232.2</v>
      </c>
      <c r="AL81" s="27">
        <v>24</v>
      </c>
      <c r="AM81" s="27">
        <v>69.7</v>
      </c>
      <c r="AN81" s="27">
        <v>6.1</v>
      </c>
      <c r="AO81" s="27">
        <v>5.3</v>
      </c>
      <c r="AP81" s="27">
        <v>5.9</v>
      </c>
      <c r="AQ81" s="27">
        <v>7.9</v>
      </c>
      <c r="AR81" s="27">
        <v>7.2</v>
      </c>
      <c r="AS81" s="27">
        <v>19.600000000000001</v>
      </c>
      <c r="AT81" s="27">
        <v>22.2</v>
      </c>
      <c r="AU81" s="27">
        <v>33.5</v>
      </c>
      <c r="AV81" s="27">
        <v>693.7</v>
      </c>
      <c r="AW81" s="27">
        <v>2.6</v>
      </c>
      <c r="AX81" s="27">
        <v>17.600000000000001</v>
      </c>
      <c r="AY81" s="27">
        <v>30.8</v>
      </c>
      <c r="AZ81" s="27">
        <v>4</v>
      </c>
      <c r="BA81" s="27">
        <v>23.8</v>
      </c>
      <c r="BB81" s="27">
        <v>1320947.8999999999</v>
      </c>
    </row>
  </sheetData>
  <mergeCells count="2">
    <mergeCell ref="F1:AH1"/>
    <mergeCell ref="AI1:BA1"/>
  </mergeCells>
  <conditionalFormatting sqref="F7:BB81">
    <cfRule type="cellIs" dxfId="0" priority="1" operator="equal">
      <formula>F$4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6E1D4-0CDE-204C-83D3-03F555CB8DD2}">
  <dimension ref="A2:N7"/>
  <sheetViews>
    <sheetView workbookViewId="0">
      <selection activeCell="H12" sqref="H12"/>
    </sheetView>
  </sheetViews>
  <sheetFormatPr baseColWidth="10" defaultRowHeight="16" x14ac:dyDescent="0.2"/>
  <sheetData>
    <row r="2" spans="1:14" x14ac:dyDescent="0.2">
      <c r="A2" t="s">
        <v>138</v>
      </c>
      <c r="B2" t="s">
        <v>140</v>
      </c>
      <c r="F2" t="s">
        <v>142</v>
      </c>
      <c r="G2" t="s">
        <v>141</v>
      </c>
      <c r="K2" t="s">
        <v>143</v>
      </c>
      <c r="L2" t="s">
        <v>144</v>
      </c>
    </row>
    <row r="3" spans="1:14" x14ac:dyDescent="0.2">
      <c r="A3" t="s">
        <v>139</v>
      </c>
      <c r="B3" s="62" t="s">
        <v>135</v>
      </c>
      <c r="C3" s="62" t="s">
        <v>136</v>
      </c>
      <c r="D3" s="62" t="s">
        <v>137</v>
      </c>
      <c r="F3" t="s">
        <v>139</v>
      </c>
      <c r="G3" s="62" t="s">
        <v>135</v>
      </c>
      <c r="H3" s="62" t="s">
        <v>136</v>
      </c>
      <c r="I3" s="62" t="s">
        <v>137</v>
      </c>
      <c r="K3" t="s">
        <v>139</v>
      </c>
      <c r="L3" s="62" t="s">
        <v>135</v>
      </c>
      <c r="M3" s="62" t="s">
        <v>136</v>
      </c>
      <c r="N3" s="62" t="s">
        <v>137</v>
      </c>
    </row>
    <row r="4" spans="1:14" x14ac:dyDescent="0.2">
      <c r="A4">
        <v>1</v>
      </c>
      <c r="B4" s="63">
        <v>4.5999999999999996</v>
      </c>
      <c r="C4" s="63">
        <v>5.31</v>
      </c>
      <c r="D4" s="63">
        <v>3.58</v>
      </c>
      <c r="F4">
        <v>1</v>
      </c>
      <c r="G4" s="63">
        <v>25.6</v>
      </c>
      <c r="H4" s="63">
        <v>18.2</v>
      </c>
      <c r="I4" s="63">
        <v>19.600000000000001</v>
      </c>
      <c r="K4">
        <v>1</v>
      </c>
      <c r="L4" s="63">
        <v>5.01</v>
      </c>
      <c r="M4" s="63">
        <v>3.67</v>
      </c>
      <c r="N4" s="63">
        <v>5.65</v>
      </c>
    </row>
    <row r="5" spans="1:14" x14ac:dyDescent="0.2">
      <c r="A5">
        <v>2</v>
      </c>
      <c r="B5" s="63">
        <v>14.6</v>
      </c>
      <c r="C5" s="63">
        <v>19.3</v>
      </c>
      <c r="D5" s="63">
        <v>11.6</v>
      </c>
      <c r="F5">
        <v>2</v>
      </c>
      <c r="G5" s="63">
        <v>67.3</v>
      </c>
      <c r="H5" s="63">
        <v>80.900000000000006</v>
      </c>
      <c r="I5" s="63">
        <v>67.2</v>
      </c>
      <c r="K5">
        <v>2</v>
      </c>
      <c r="L5" s="63">
        <v>6.54</v>
      </c>
      <c r="M5" s="63">
        <v>10</v>
      </c>
      <c r="N5" s="63">
        <v>6.33</v>
      </c>
    </row>
    <row r="6" spans="1:14" x14ac:dyDescent="0.2">
      <c r="A6">
        <v>3</v>
      </c>
      <c r="B6" s="63">
        <v>2.5099999999999998</v>
      </c>
      <c r="C6" s="63">
        <v>2.29</v>
      </c>
      <c r="D6" s="63">
        <v>1.39</v>
      </c>
      <c r="F6">
        <v>3</v>
      </c>
      <c r="G6" s="63">
        <v>16.7</v>
      </c>
      <c r="H6" s="63">
        <v>17</v>
      </c>
      <c r="I6" s="63">
        <v>15.6</v>
      </c>
      <c r="K6">
        <v>3</v>
      </c>
      <c r="L6" s="63">
        <v>3.76</v>
      </c>
      <c r="M6" s="63">
        <v>3.39</v>
      </c>
      <c r="N6" s="63">
        <v>3.65</v>
      </c>
    </row>
    <row r="7" spans="1:14" x14ac:dyDescent="0.2">
      <c r="A7">
        <v>4</v>
      </c>
      <c r="B7" s="63">
        <v>4.17</v>
      </c>
      <c r="C7" s="63">
        <v>4.75</v>
      </c>
      <c r="D7" s="63">
        <v>2.76</v>
      </c>
      <c r="F7">
        <v>4</v>
      </c>
      <c r="G7" s="63">
        <v>26.3</v>
      </c>
      <c r="H7" s="63">
        <v>24</v>
      </c>
      <c r="I7" s="63">
        <v>14</v>
      </c>
      <c r="K7">
        <v>4</v>
      </c>
      <c r="L7" s="63">
        <v>3.03</v>
      </c>
      <c r="M7" s="63">
        <v>3.29</v>
      </c>
      <c r="N7" s="63">
        <v>1.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EEC07-ABFE-AB48-B8FB-CBCC8CF0B52C}">
  <dimension ref="A1:R91"/>
  <sheetViews>
    <sheetView tabSelected="1" workbookViewId="0">
      <selection activeCell="P80" sqref="P80:P90"/>
    </sheetView>
  </sheetViews>
  <sheetFormatPr baseColWidth="10" defaultRowHeight="16" x14ac:dyDescent="0.2"/>
  <cols>
    <col min="2" max="2" width="18.1640625" bestFit="1" customWidth="1"/>
    <col min="4" max="4" width="27" bestFit="1" customWidth="1"/>
    <col min="5" max="5" width="21.83203125" bestFit="1" customWidth="1"/>
    <col min="6" max="6" width="19" bestFit="1" customWidth="1"/>
    <col min="7" max="7" width="18.83203125" bestFit="1" customWidth="1"/>
    <col min="8" max="8" width="19" bestFit="1" customWidth="1"/>
    <col min="9" max="9" width="29.33203125" bestFit="1" customWidth="1"/>
    <col min="10" max="10" width="24.83203125" bestFit="1" customWidth="1"/>
    <col min="11" max="11" width="21.5" bestFit="1" customWidth="1"/>
    <col min="12" max="12" width="21.1640625" bestFit="1" customWidth="1"/>
    <col min="13" max="13" width="21.5" bestFit="1" customWidth="1"/>
    <col min="14" max="14" width="29.33203125" bestFit="1" customWidth="1"/>
    <col min="15" max="15" width="24.83203125" bestFit="1" customWidth="1"/>
    <col min="16" max="16" width="21.5" bestFit="1" customWidth="1"/>
    <col min="17" max="17" width="21.1640625" bestFit="1" customWidth="1"/>
    <col min="18" max="18" width="21.5" bestFit="1" customWidth="1"/>
  </cols>
  <sheetData>
    <row r="1" spans="1:18" x14ac:dyDescent="0.2">
      <c r="E1" s="69"/>
      <c r="F1" s="69"/>
      <c r="G1" s="69"/>
      <c r="H1" s="29"/>
      <c r="I1" s="69"/>
      <c r="J1" s="69"/>
      <c r="K1" s="69"/>
    </row>
    <row r="2" spans="1:18" x14ac:dyDescent="0.2">
      <c r="A2" s="3" t="s">
        <v>178</v>
      </c>
      <c r="B2" s="1" t="s">
        <v>1</v>
      </c>
      <c r="C2" s="1" t="s">
        <v>2</v>
      </c>
      <c r="D2" t="s">
        <v>179</v>
      </c>
      <c r="E2" s="37" t="s">
        <v>180</v>
      </c>
      <c r="F2" t="s">
        <v>181</v>
      </c>
      <c r="G2" t="s">
        <v>182</v>
      </c>
      <c r="H2" t="s">
        <v>183</v>
      </c>
      <c r="I2" t="s">
        <v>177</v>
      </c>
      <c r="J2" s="37" t="s">
        <v>173</v>
      </c>
      <c r="K2" t="s">
        <v>174</v>
      </c>
      <c r="L2" t="s">
        <v>176</v>
      </c>
      <c r="M2" t="s">
        <v>175</v>
      </c>
      <c r="N2" t="s">
        <v>184</v>
      </c>
      <c r="O2" s="37" t="s">
        <v>185</v>
      </c>
      <c r="P2" t="s">
        <v>186</v>
      </c>
      <c r="Q2" t="s">
        <v>187</v>
      </c>
      <c r="R2" t="s">
        <v>188</v>
      </c>
    </row>
    <row r="3" spans="1:18" ht="19" x14ac:dyDescent="0.2">
      <c r="A3" s="66">
        <v>10204</v>
      </c>
      <c r="B3" s="70" t="s">
        <v>3</v>
      </c>
      <c r="C3" s="1" t="s">
        <v>5</v>
      </c>
      <c r="D3" s="64"/>
      <c r="E3" s="6"/>
      <c r="F3" s="6"/>
      <c r="G3" s="6"/>
      <c r="H3" s="7"/>
      <c r="I3" s="6"/>
      <c r="J3" s="6"/>
      <c r="K3" s="6"/>
    </row>
    <row r="4" spans="1:18" x14ac:dyDescent="0.2">
      <c r="A4" s="66">
        <v>10220</v>
      </c>
      <c r="B4" s="70" t="s">
        <v>3</v>
      </c>
      <c r="C4" s="1" t="s">
        <v>5</v>
      </c>
      <c r="D4" s="64">
        <v>7.8</v>
      </c>
      <c r="E4" s="64">
        <v>91.6</v>
      </c>
      <c r="F4" s="64">
        <v>65.599999999999994</v>
      </c>
      <c r="G4" s="64">
        <v>3.9</v>
      </c>
      <c r="H4" s="64">
        <v>0.46</v>
      </c>
      <c r="I4" s="64">
        <v>0.78</v>
      </c>
      <c r="J4" s="64">
        <v>5.79</v>
      </c>
      <c r="K4" s="64">
        <v>1.63</v>
      </c>
      <c r="L4" s="64">
        <v>1.81</v>
      </c>
      <c r="M4" s="64">
        <v>0.44</v>
      </c>
      <c r="N4" s="64">
        <v>0.96</v>
      </c>
      <c r="O4" s="64">
        <v>9.7899999999999991</v>
      </c>
      <c r="P4" s="64">
        <v>18.399999999999999</v>
      </c>
    </row>
    <row r="5" spans="1:18" x14ac:dyDescent="0.2">
      <c r="A5" s="66">
        <v>20509</v>
      </c>
      <c r="B5" s="70" t="s">
        <v>3</v>
      </c>
      <c r="C5" s="1" t="s">
        <v>5</v>
      </c>
      <c r="D5" s="64"/>
      <c r="E5" s="64"/>
      <c r="F5" s="64"/>
      <c r="G5" s="64"/>
      <c r="H5" s="64"/>
      <c r="I5" s="64"/>
      <c r="J5" s="64"/>
      <c r="K5" s="64"/>
      <c r="L5" s="64"/>
      <c r="M5" s="64"/>
      <c r="N5" s="64"/>
      <c r="O5" s="64"/>
      <c r="P5" s="64"/>
    </row>
    <row r="6" spans="1:18" x14ac:dyDescent="0.2">
      <c r="A6" s="66">
        <v>30112</v>
      </c>
      <c r="B6" s="70" t="s">
        <v>3</v>
      </c>
      <c r="C6" s="1" t="s">
        <v>5</v>
      </c>
      <c r="D6" s="64">
        <v>3.39</v>
      </c>
      <c r="E6" s="64">
        <v>82.1</v>
      </c>
      <c r="F6" s="64">
        <v>52.4</v>
      </c>
      <c r="G6" s="64">
        <v>3.89</v>
      </c>
      <c r="H6" s="64">
        <v>1.54</v>
      </c>
      <c r="I6" s="64">
        <v>1.18</v>
      </c>
      <c r="J6" s="64">
        <v>0.25</v>
      </c>
      <c r="K6" s="64">
        <v>1.64</v>
      </c>
      <c r="L6" s="64">
        <v>2.13</v>
      </c>
      <c r="M6" s="64">
        <v>0.15</v>
      </c>
      <c r="N6" s="64">
        <v>3.17</v>
      </c>
      <c r="O6" s="64">
        <v>0.34</v>
      </c>
      <c r="P6" s="64">
        <v>13.4</v>
      </c>
    </row>
    <row r="7" spans="1:18" x14ac:dyDescent="0.2">
      <c r="A7" s="66">
        <v>30124</v>
      </c>
      <c r="B7" s="70" t="s">
        <v>3</v>
      </c>
      <c r="C7" s="1" t="s">
        <v>5</v>
      </c>
      <c r="D7" s="64">
        <v>2.46</v>
      </c>
      <c r="E7" s="64">
        <v>84.3</v>
      </c>
      <c r="F7" s="64">
        <v>47.3</v>
      </c>
      <c r="G7" s="64">
        <v>0.82</v>
      </c>
      <c r="H7" s="64">
        <v>1.67</v>
      </c>
      <c r="I7" s="64">
        <v>0.91</v>
      </c>
      <c r="J7" s="64">
        <v>1.1000000000000001</v>
      </c>
      <c r="K7" s="64">
        <v>3.08</v>
      </c>
      <c r="L7" s="64">
        <v>1.07</v>
      </c>
      <c r="M7" s="64">
        <v>0.6</v>
      </c>
      <c r="N7" s="64">
        <v>0.78</v>
      </c>
      <c r="O7" s="64">
        <v>18</v>
      </c>
      <c r="P7" s="64">
        <v>26</v>
      </c>
    </row>
    <row r="8" spans="1:18" x14ac:dyDescent="0.2">
      <c r="A8" s="66">
        <v>30156</v>
      </c>
      <c r="B8" s="70" t="s">
        <v>3</v>
      </c>
      <c r="C8" s="1" t="s">
        <v>5</v>
      </c>
      <c r="D8" s="64">
        <v>1.48</v>
      </c>
      <c r="E8" s="64">
        <v>85.5</v>
      </c>
      <c r="F8" s="64">
        <v>31</v>
      </c>
      <c r="G8" s="64">
        <v>1.75</v>
      </c>
      <c r="H8" s="64">
        <v>1.37</v>
      </c>
      <c r="I8" s="64">
        <v>0.46</v>
      </c>
      <c r="J8" s="64">
        <v>2.4900000000000002</v>
      </c>
      <c r="K8" s="64">
        <v>3.75</v>
      </c>
      <c r="L8" s="64">
        <v>2.83</v>
      </c>
      <c r="M8" s="64">
        <v>0.25</v>
      </c>
      <c r="N8" s="64">
        <v>0.52</v>
      </c>
      <c r="O8" s="64">
        <v>31.9</v>
      </c>
      <c r="P8" s="64">
        <v>41.8</v>
      </c>
    </row>
    <row r="9" spans="1:18" x14ac:dyDescent="0.2">
      <c r="A9" s="66">
        <v>30196</v>
      </c>
      <c r="B9" s="70" t="s">
        <v>3</v>
      </c>
      <c r="C9" s="1" t="s">
        <v>5</v>
      </c>
      <c r="D9" s="64"/>
      <c r="E9" s="64"/>
      <c r="F9" s="64"/>
      <c r="G9" s="64"/>
      <c r="H9" s="64"/>
      <c r="I9" s="64"/>
      <c r="J9" s="64"/>
      <c r="K9" s="64"/>
      <c r="L9" s="64"/>
      <c r="M9" s="64"/>
      <c r="N9" s="64"/>
      <c r="O9" s="64"/>
      <c r="P9" s="64"/>
    </row>
    <row r="10" spans="1:18" x14ac:dyDescent="0.2">
      <c r="A10" s="66">
        <v>30486</v>
      </c>
      <c r="B10" s="70" t="s">
        <v>3</v>
      </c>
      <c r="C10" s="1" t="s">
        <v>5</v>
      </c>
      <c r="D10" s="64">
        <v>1.0900000000000001</v>
      </c>
      <c r="E10" s="64">
        <v>96.4</v>
      </c>
      <c r="F10" s="64">
        <v>81.599999999999994</v>
      </c>
      <c r="G10" s="64">
        <v>0.4</v>
      </c>
      <c r="H10" s="64">
        <v>5.0199999999999996</v>
      </c>
      <c r="I10" s="64">
        <v>0.22</v>
      </c>
      <c r="J10" s="64">
        <v>0.95</v>
      </c>
      <c r="K10" s="64">
        <v>2.5299999999999998</v>
      </c>
      <c r="L10" s="64">
        <v>5.81</v>
      </c>
      <c r="M10" s="64">
        <v>0.47</v>
      </c>
      <c r="N10" s="64">
        <v>0.33</v>
      </c>
      <c r="O10" s="64">
        <v>13.2</v>
      </c>
      <c r="P10" s="64">
        <v>25.1</v>
      </c>
    </row>
    <row r="11" spans="1:18" x14ac:dyDescent="0.2">
      <c r="A11" s="66">
        <v>40363</v>
      </c>
      <c r="B11" s="70" t="s">
        <v>3</v>
      </c>
      <c r="C11" s="1" t="s">
        <v>5</v>
      </c>
      <c r="D11" s="64">
        <v>1.36</v>
      </c>
      <c r="E11" s="64">
        <v>84.9</v>
      </c>
      <c r="F11" s="64">
        <v>34.1</v>
      </c>
      <c r="G11" s="64">
        <v>0.31</v>
      </c>
      <c r="H11" s="64">
        <v>1.45</v>
      </c>
      <c r="I11" s="64">
        <v>1.27</v>
      </c>
      <c r="J11" s="64">
        <v>0.22</v>
      </c>
      <c r="K11" s="64">
        <v>1.72</v>
      </c>
      <c r="L11" s="64">
        <v>1.55</v>
      </c>
      <c r="M11" s="64">
        <v>0.76</v>
      </c>
      <c r="N11" s="64">
        <v>2.0699999999999998</v>
      </c>
      <c r="O11" s="64">
        <v>3.61</v>
      </c>
      <c r="P11" s="64">
        <v>11.8</v>
      </c>
    </row>
    <row r="12" spans="1:18" x14ac:dyDescent="0.2">
      <c r="A12" s="66">
        <v>40436</v>
      </c>
      <c r="B12" s="70" t="s">
        <v>3</v>
      </c>
      <c r="C12" s="1" t="s">
        <v>5</v>
      </c>
      <c r="D12" s="64">
        <v>2.0099999999999998</v>
      </c>
      <c r="E12" s="64">
        <v>92.6</v>
      </c>
      <c r="F12" s="64">
        <v>65.900000000000006</v>
      </c>
      <c r="G12" s="64">
        <v>0.62</v>
      </c>
      <c r="H12" s="64">
        <v>4.33</v>
      </c>
      <c r="I12" s="64">
        <v>1.38</v>
      </c>
      <c r="J12" s="64">
        <v>0.15</v>
      </c>
      <c r="K12" s="64">
        <v>4.38</v>
      </c>
      <c r="L12" s="64">
        <v>0.77</v>
      </c>
      <c r="M12" s="64">
        <v>0.36</v>
      </c>
      <c r="N12" s="64">
        <v>1.77</v>
      </c>
      <c r="O12" s="64">
        <v>1.23</v>
      </c>
      <c r="P12" s="64">
        <v>23.3</v>
      </c>
    </row>
    <row r="13" spans="1:18" ht="19" x14ac:dyDescent="0.2">
      <c r="A13" s="66">
        <v>40503</v>
      </c>
      <c r="B13" s="70" t="s">
        <v>3</v>
      </c>
      <c r="C13" s="1" t="s">
        <v>5</v>
      </c>
      <c r="D13" s="7"/>
      <c r="E13" s="6"/>
      <c r="F13" s="6"/>
      <c r="G13" s="6"/>
      <c r="H13" s="7"/>
      <c r="I13" s="6"/>
      <c r="J13" s="6"/>
      <c r="K13" s="6"/>
    </row>
    <row r="14" spans="1:18" x14ac:dyDescent="0.2">
      <c r="A14" s="66">
        <v>20173</v>
      </c>
      <c r="B14" s="70" t="s">
        <v>4</v>
      </c>
      <c r="C14" s="1" t="s">
        <v>5</v>
      </c>
      <c r="D14" s="64">
        <v>3.67</v>
      </c>
      <c r="E14" s="64">
        <v>61.4</v>
      </c>
      <c r="F14" s="64">
        <v>62.6</v>
      </c>
      <c r="G14" s="64">
        <v>0.56999999999999995</v>
      </c>
      <c r="H14" s="64">
        <v>1.55</v>
      </c>
      <c r="I14" s="64">
        <v>0.95</v>
      </c>
      <c r="J14" s="64">
        <v>0.98</v>
      </c>
      <c r="K14" s="64">
        <v>2.59</v>
      </c>
      <c r="L14" s="64">
        <v>4.79</v>
      </c>
      <c r="M14" s="64">
        <v>0.48</v>
      </c>
      <c r="N14" s="64">
        <v>1.08</v>
      </c>
      <c r="O14" s="64">
        <v>17.399999999999999</v>
      </c>
      <c r="P14" s="64">
        <v>26.5</v>
      </c>
    </row>
    <row r="15" spans="1:18" x14ac:dyDescent="0.2">
      <c r="A15" s="66">
        <v>20225</v>
      </c>
      <c r="B15" s="70" t="s">
        <v>4</v>
      </c>
      <c r="C15" s="1" t="s">
        <v>5</v>
      </c>
      <c r="D15" s="64">
        <v>1.1200000000000001</v>
      </c>
      <c r="E15" s="64">
        <v>89.9</v>
      </c>
      <c r="F15" s="64">
        <v>62.3</v>
      </c>
      <c r="G15" s="64">
        <v>5.19</v>
      </c>
      <c r="H15" s="64">
        <v>5.47</v>
      </c>
      <c r="I15" s="64">
        <v>1.06</v>
      </c>
      <c r="J15" s="64">
        <v>0.17</v>
      </c>
      <c r="K15" s="64">
        <v>2.98</v>
      </c>
      <c r="L15" s="64">
        <v>0.99</v>
      </c>
      <c r="M15" s="64">
        <v>1.1499999999999999</v>
      </c>
      <c r="N15" s="64">
        <v>1.95</v>
      </c>
      <c r="O15" s="64">
        <v>1.46</v>
      </c>
      <c r="P15" s="64">
        <v>16.7</v>
      </c>
    </row>
    <row r="16" spans="1:18" x14ac:dyDescent="0.2">
      <c r="A16" s="66">
        <v>20233</v>
      </c>
      <c r="B16" s="70" t="s">
        <v>4</v>
      </c>
      <c r="C16" s="1" t="s">
        <v>5</v>
      </c>
      <c r="D16" s="64">
        <v>1.57</v>
      </c>
      <c r="E16" s="64">
        <v>82.3</v>
      </c>
      <c r="F16" s="64">
        <v>46.1</v>
      </c>
      <c r="G16" s="64">
        <v>0.28000000000000003</v>
      </c>
      <c r="H16" s="64">
        <v>4.38</v>
      </c>
      <c r="I16" s="64">
        <v>0.28000000000000003</v>
      </c>
      <c r="J16" s="64">
        <v>8.3000000000000004E-2</v>
      </c>
      <c r="K16" s="64">
        <v>4.1500000000000004</v>
      </c>
      <c r="L16" s="64">
        <v>3.77</v>
      </c>
      <c r="M16" s="64">
        <v>0.24</v>
      </c>
      <c r="N16" s="64">
        <v>2.15</v>
      </c>
      <c r="O16" s="64">
        <v>1.21</v>
      </c>
      <c r="P16" s="64">
        <v>37.799999999999997</v>
      </c>
    </row>
    <row r="17" spans="1:16" x14ac:dyDescent="0.2">
      <c r="A17" s="66">
        <v>20355</v>
      </c>
      <c r="B17" s="70" t="s">
        <v>4</v>
      </c>
      <c r="C17" s="1" t="s">
        <v>5</v>
      </c>
      <c r="D17" s="64">
        <v>2.4500000000000002</v>
      </c>
      <c r="E17" s="64">
        <v>60.1</v>
      </c>
      <c r="F17" s="64">
        <v>20.2</v>
      </c>
      <c r="G17" s="64">
        <v>1.78</v>
      </c>
      <c r="H17" s="64">
        <v>5.58</v>
      </c>
      <c r="I17" s="64">
        <v>0.88</v>
      </c>
      <c r="J17" s="64">
        <v>0.19</v>
      </c>
      <c r="K17" s="64">
        <v>1.82</v>
      </c>
      <c r="L17" s="64">
        <v>0.84</v>
      </c>
      <c r="M17" s="64">
        <v>0.92</v>
      </c>
      <c r="N17" s="64">
        <v>1.18</v>
      </c>
      <c r="O17" s="64">
        <v>4.17</v>
      </c>
      <c r="P17" s="64">
        <v>12.7</v>
      </c>
    </row>
    <row r="18" spans="1:16" x14ac:dyDescent="0.2">
      <c r="A18" s="66">
        <v>20631</v>
      </c>
      <c r="B18" s="70" t="s">
        <v>4</v>
      </c>
      <c r="C18" s="1" t="s">
        <v>5</v>
      </c>
      <c r="D18" s="64">
        <v>1.47</v>
      </c>
      <c r="E18" s="64">
        <v>81.900000000000006</v>
      </c>
      <c r="F18" s="64">
        <v>54.4</v>
      </c>
      <c r="G18" s="64">
        <v>0.45</v>
      </c>
      <c r="H18" s="64">
        <v>3.92</v>
      </c>
      <c r="I18" s="64">
        <v>1.04</v>
      </c>
      <c r="J18" s="64">
        <v>5.8000000000000003E-2</v>
      </c>
      <c r="K18" s="64">
        <v>1.31</v>
      </c>
      <c r="L18" s="64">
        <v>3.65</v>
      </c>
      <c r="M18" s="64">
        <v>0.73</v>
      </c>
      <c r="N18" s="64">
        <v>1.71</v>
      </c>
      <c r="O18" s="64">
        <v>0.38</v>
      </c>
      <c r="P18" s="64">
        <v>5.67</v>
      </c>
    </row>
    <row r="19" spans="1:16" x14ac:dyDescent="0.2">
      <c r="A19" s="66">
        <v>30507</v>
      </c>
      <c r="B19" s="70" t="s">
        <v>4</v>
      </c>
      <c r="C19" s="1" t="s">
        <v>5</v>
      </c>
      <c r="D19" s="64">
        <v>1.86</v>
      </c>
      <c r="E19" s="64">
        <v>97</v>
      </c>
      <c r="F19" s="64">
        <v>54.9</v>
      </c>
      <c r="G19" s="64">
        <v>4.2699999999999996</v>
      </c>
      <c r="H19" s="64">
        <v>9.3800000000000008</v>
      </c>
      <c r="I19" s="64">
        <v>0.88</v>
      </c>
      <c r="J19" s="64">
        <v>2.29</v>
      </c>
      <c r="K19" s="64">
        <v>4.9000000000000004</v>
      </c>
      <c r="L19" s="64">
        <v>23</v>
      </c>
      <c r="M19" s="64">
        <v>6.1</v>
      </c>
      <c r="N19" s="64">
        <v>2.9</v>
      </c>
      <c r="O19" s="64">
        <v>10.8</v>
      </c>
      <c r="P19" s="64">
        <v>37</v>
      </c>
    </row>
    <row r="20" spans="1:16" x14ac:dyDescent="0.2">
      <c r="A20" s="66">
        <v>40094</v>
      </c>
      <c r="B20" s="70" t="s">
        <v>4</v>
      </c>
      <c r="C20" s="1" t="s">
        <v>5</v>
      </c>
      <c r="D20" s="64">
        <v>2.4</v>
      </c>
      <c r="E20" s="64">
        <v>91.7</v>
      </c>
      <c r="F20" s="64">
        <v>61.4</v>
      </c>
      <c r="G20" s="64">
        <v>0.22</v>
      </c>
      <c r="H20" s="64">
        <v>2.4900000000000002</v>
      </c>
      <c r="I20" s="64">
        <v>0.89</v>
      </c>
      <c r="J20" s="64">
        <v>0.43</v>
      </c>
      <c r="K20" s="64">
        <v>2.33</v>
      </c>
      <c r="L20" s="64">
        <v>3.24</v>
      </c>
      <c r="M20" s="64">
        <v>0.59</v>
      </c>
      <c r="N20" s="64">
        <v>1.73</v>
      </c>
      <c r="O20" s="64">
        <v>0.53</v>
      </c>
      <c r="P20" s="64">
        <v>18.5</v>
      </c>
    </row>
    <row r="21" spans="1:16" x14ac:dyDescent="0.2">
      <c r="A21" s="66">
        <v>40139</v>
      </c>
      <c r="B21" s="70" t="s">
        <v>4</v>
      </c>
      <c r="C21" s="1" t="s">
        <v>5</v>
      </c>
      <c r="D21" s="64">
        <v>1.59</v>
      </c>
      <c r="E21" s="64">
        <v>90.8</v>
      </c>
      <c r="F21" s="64">
        <v>49.7</v>
      </c>
      <c r="G21" s="64">
        <v>0.28999999999999998</v>
      </c>
      <c r="H21" s="64">
        <v>1.1399999999999999</v>
      </c>
      <c r="I21" s="64">
        <v>1.06</v>
      </c>
      <c r="J21" s="64">
        <v>0.62</v>
      </c>
      <c r="K21" s="64">
        <v>1.91</v>
      </c>
      <c r="L21" s="64">
        <v>0.98</v>
      </c>
      <c r="M21" s="64">
        <v>0.37</v>
      </c>
      <c r="N21" s="64">
        <v>1.27</v>
      </c>
      <c r="O21" s="64">
        <v>3.55</v>
      </c>
      <c r="P21" s="64">
        <v>13.7</v>
      </c>
    </row>
    <row r="22" spans="1:16" x14ac:dyDescent="0.2">
      <c r="A22" s="66">
        <v>40195</v>
      </c>
      <c r="B22" s="70" t="s">
        <v>4</v>
      </c>
      <c r="C22" s="1" t="s">
        <v>5</v>
      </c>
      <c r="D22" s="64">
        <v>14</v>
      </c>
      <c r="E22" s="64">
        <v>94.6</v>
      </c>
      <c r="F22" s="64">
        <v>71.7</v>
      </c>
      <c r="G22" s="64">
        <v>0.45</v>
      </c>
      <c r="H22" s="64">
        <v>0.86</v>
      </c>
      <c r="I22" s="64">
        <v>1.01</v>
      </c>
      <c r="J22" s="64">
        <v>0.13</v>
      </c>
      <c r="K22" s="64">
        <v>3.34</v>
      </c>
      <c r="L22" s="64">
        <v>4.97</v>
      </c>
      <c r="M22" s="64">
        <v>0.88</v>
      </c>
      <c r="N22" s="64">
        <v>1.1100000000000001</v>
      </c>
      <c r="O22" s="64">
        <v>0.36</v>
      </c>
      <c r="P22" s="64">
        <v>24.4</v>
      </c>
    </row>
    <row r="23" spans="1:16" x14ac:dyDescent="0.2">
      <c r="A23" s="66">
        <v>40265</v>
      </c>
      <c r="B23" s="70" t="s">
        <v>4</v>
      </c>
      <c r="C23" s="1" t="s">
        <v>5</v>
      </c>
      <c r="D23" s="64">
        <v>2.81</v>
      </c>
      <c r="E23" s="64">
        <v>66.900000000000006</v>
      </c>
      <c r="F23" s="64">
        <v>44.6</v>
      </c>
      <c r="G23" s="64">
        <v>0.66</v>
      </c>
      <c r="H23" s="64">
        <v>2.36</v>
      </c>
      <c r="I23" s="64">
        <v>1.72</v>
      </c>
      <c r="J23" s="64">
        <v>0.56000000000000005</v>
      </c>
      <c r="K23" s="64">
        <v>8.57</v>
      </c>
      <c r="L23" s="64">
        <v>1.35</v>
      </c>
      <c r="M23" s="64">
        <v>0.53</v>
      </c>
      <c r="N23" s="64">
        <v>3.73</v>
      </c>
      <c r="O23" s="64">
        <v>0.66</v>
      </c>
      <c r="P23" s="64">
        <v>45.9</v>
      </c>
    </row>
    <row r="24" spans="1:16" x14ac:dyDescent="0.2">
      <c r="A24" s="66">
        <v>40511</v>
      </c>
      <c r="B24" s="70" t="s">
        <v>4</v>
      </c>
      <c r="C24" s="1" t="s">
        <v>5</v>
      </c>
      <c r="D24" s="64">
        <v>1.58</v>
      </c>
      <c r="E24" s="64">
        <v>92.5</v>
      </c>
      <c r="F24" s="64">
        <v>55.4</v>
      </c>
      <c r="G24" s="64">
        <v>0.35</v>
      </c>
      <c r="H24" s="64">
        <v>0.74</v>
      </c>
      <c r="I24" s="64">
        <v>0.83</v>
      </c>
      <c r="J24" s="64">
        <v>1.21</v>
      </c>
      <c r="K24" s="64">
        <v>5.3</v>
      </c>
      <c r="L24" s="64">
        <v>7.23</v>
      </c>
      <c r="M24" s="64">
        <v>1.72</v>
      </c>
      <c r="N24" s="64">
        <v>1.26</v>
      </c>
      <c r="O24" s="64">
        <v>14.9</v>
      </c>
      <c r="P24" s="64">
        <v>38.1</v>
      </c>
    </row>
    <row r="25" spans="1:16" x14ac:dyDescent="0.2">
      <c r="A25" s="66">
        <v>10204</v>
      </c>
      <c r="B25" s="71" t="s">
        <v>3</v>
      </c>
      <c r="C25" s="52" t="s">
        <v>6</v>
      </c>
      <c r="D25" s="64">
        <v>11.3</v>
      </c>
      <c r="E25" s="64">
        <v>75</v>
      </c>
      <c r="F25" s="64">
        <v>41.1</v>
      </c>
      <c r="G25" s="64">
        <v>1.18</v>
      </c>
      <c r="H25" s="64">
        <v>1.62</v>
      </c>
      <c r="I25" s="64">
        <v>3.28</v>
      </c>
      <c r="J25" s="64">
        <v>5.4</v>
      </c>
      <c r="K25" s="64">
        <v>14.2</v>
      </c>
      <c r="L25" s="64">
        <v>8.41</v>
      </c>
      <c r="M25" s="64">
        <v>0.62</v>
      </c>
      <c r="N25" s="64">
        <v>38.700000000000003</v>
      </c>
      <c r="O25" s="64">
        <v>10.6</v>
      </c>
      <c r="P25" s="64">
        <v>24.5</v>
      </c>
    </row>
    <row r="26" spans="1:16" x14ac:dyDescent="0.2">
      <c r="A26" s="66">
        <v>10220</v>
      </c>
      <c r="B26" s="71" t="s">
        <v>3</v>
      </c>
      <c r="C26" s="52" t="s">
        <v>6</v>
      </c>
      <c r="D26" s="64">
        <v>6.11</v>
      </c>
      <c r="E26" s="64">
        <v>91.7</v>
      </c>
      <c r="F26" s="64">
        <v>73.099999999999994</v>
      </c>
      <c r="G26" s="64">
        <v>3.68</v>
      </c>
      <c r="H26" s="64">
        <v>1.08</v>
      </c>
      <c r="I26" s="64">
        <v>5.29</v>
      </c>
      <c r="J26" s="64">
        <v>0.36</v>
      </c>
      <c r="K26" s="64">
        <v>2.66</v>
      </c>
      <c r="L26" s="64">
        <v>0.44</v>
      </c>
      <c r="M26" s="64">
        <v>0.31</v>
      </c>
      <c r="N26" s="64">
        <v>68.599999999999994</v>
      </c>
      <c r="O26" s="64">
        <v>1.85</v>
      </c>
      <c r="P26" s="64">
        <v>22.8</v>
      </c>
    </row>
    <row r="27" spans="1:16" x14ac:dyDescent="0.2">
      <c r="A27" s="66">
        <v>20509</v>
      </c>
      <c r="B27" s="71" t="s">
        <v>3</v>
      </c>
      <c r="C27" s="52" t="s">
        <v>6</v>
      </c>
      <c r="D27" s="64">
        <v>3.02</v>
      </c>
      <c r="E27" s="64">
        <v>74.099999999999994</v>
      </c>
      <c r="F27" s="64">
        <v>42</v>
      </c>
      <c r="G27" s="64">
        <v>1.69</v>
      </c>
      <c r="H27" s="64">
        <v>1.27</v>
      </c>
      <c r="I27" s="64">
        <v>1.8</v>
      </c>
      <c r="J27" s="64">
        <v>3.07</v>
      </c>
      <c r="K27" s="64">
        <v>5.04</v>
      </c>
      <c r="L27" s="64">
        <v>2.4900000000000002</v>
      </c>
      <c r="M27" s="64">
        <v>0.34</v>
      </c>
      <c r="N27" s="64">
        <v>19.600000000000001</v>
      </c>
      <c r="O27" s="64">
        <v>14.6</v>
      </c>
      <c r="P27" s="64">
        <v>25.3</v>
      </c>
    </row>
    <row r="28" spans="1:16" x14ac:dyDescent="0.2">
      <c r="A28" s="66">
        <v>30112</v>
      </c>
      <c r="B28" s="71" t="s">
        <v>3</v>
      </c>
      <c r="C28" s="52" t="s">
        <v>6</v>
      </c>
      <c r="D28" s="64">
        <v>21.4</v>
      </c>
      <c r="E28" s="64">
        <v>61.2</v>
      </c>
      <c r="F28" s="64">
        <v>27.6</v>
      </c>
      <c r="G28" s="64">
        <v>4.51</v>
      </c>
      <c r="H28" s="64">
        <v>8.26</v>
      </c>
      <c r="I28" s="64">
        <v>2.13</v>
      </c>
      <c r="J28" s="64">
        <v>0.56000000000000005</v>
      </c>
      <c r="K28" s="64">
        <v>1.71</v>
      </c>
      <c r="L28" s="64">
        <v>4.32</v>
      </c>
      <c r="M28" s="64">
        <v>1.02</v>
      </c>
      <c r="N28" s="64">
        <v>54.6</v>
      </c>
      <c r="O28" s="64">
        <v>0.43</v>
      </c>
      <c r="P28" s="64">
        <v>11.4</v>
      </c>
    </row>
    <row r="29" spans="1:16" x14ac:dyDescent="0.2">
      <c r="A29" s="66">
        <v>30124</v>
      </c>
      <c r="B29" s="71" t="s">
        <v>3</v>
      </c>
      <c r="C29" s="52" t="s">
        <v>6</v>
      </c>
      <c r="D29" s="64">
        <v>9.6999999999999993</v>
      </c>
      <c r="E29" s="64">
        <v>75.599999999999994</v>
      </c>
      <c r="F29" s="64">
        <v>26.6</v>
      </c>
      <c r="G29" s="64">
        <v>1.51</v>
      </c>
      <c r="H29" s="64">
        <v>2.9</v>
      </c>
      <c r="I29" s="64">
        <v>2.85</v>
      </c>
      <c r="J29" s="64">
        <v>1.7</v>
      </c>
      <c r="K29" s="64">
        <v>3.66</v>
      </c>
      <c r="L29" s="64">
        <v>3.42</v>
      </c>
      <c r="M29" s="64">
        <v>1.08</v>
      </c>
      <c r="N29" s="64">
        <v>46.2</v>
      </c>
      <c r="O29" s="64">
        <v>9.14</v>
      </c>
      <c r="P29" s="64">
        <v>25.1</v>
      </c>
    </row>
    <row r="30" spans="1:16" x14ac:dyDescent="0.2">
      <c r="A30" s="66">
        <v>30156</v>
      </c>
      <c r="B30" s="71" t="s">
        <v>3</v>
      </c>
      <c r="C30" s="52" t="s">
        <v>6</v>
      </c>
      <c r="D30" s="64"/>
      <c r="E30" s="64"/>
      <c r="F30" s="64"/>
      <c r="G30" s="64"/>
      <c r="H30" s="64"/>
      <c r="I30" s="64"/>
      <c r="J30" s="64"/>
      <c r="K30" s="64"/>
      <c r="L30" s="64"/>
      <c r="M30" s="64"/>
      <c r="N30" s="64"/>
      <c r="O30" s="64"/>
      <c r="P30" s="64"/>
    </row>
    <row r="31" spans="1:16" x14ac:dyDescent="0.2">
      <c r="A31" s="66">
        <v>30196</v>
      </c>
      <c r="B31" s="71" t="s">
        <v>3</v>
      </c>
      <c r="C31" s="52" t="s">
        <v>6</v>
      </c>
      <c r="D31" s="64">
        <v>2.08</v>
      </c>
      <c r="E31" s="64">
        <v>94.6</v>
      </c>
      <c r="F31" s="64">
        <v>80.599999999999994</v>
      </c>
      <c r="G31" s="64">
        <v>2.94</v>
      </c>
      <c r="H31" s="64">
        <v>2.2599999999999998</v>
      </c>
      <c r="I31" s="64">
        <v>1.9</v>
      </c>
      <c r="J31" s="64">
        <v>0.62</v>
      </c>
      <c r="K31" s="64">
        <v>3.31</v>
      </c>
      <c r="L31" s="64">
        <v>3.14</v>
      </c>
      <c r="M31" s="64">
        <v>0.77</v>
      </c>
      <c r="N31" s="64">
        <v>51.5</v>
      </c>
      <c r="O31" s="64">
        <v>2.61</v>
      </c>
      <c r="P31" s="64">
        <v>29.6</v>
      </c>
    </row>
    <row r="32" spans="1:16" x14ac:dyDescent="0.2">
      <c r="A32" s="66">
        <v>30486</v>
      </c>
      <c r="B32" s="71" t="s">
        <v>3</v>
      </c>
      <c r="C32" s="52" t="s">
        <v>6</v>
      </c>
      <c r="D32" s="64">
        <v>5.74</v>
      </c>
      <c r="E32" s="64">
        <v>77.900000000000006</v>
      </c>
      <c r="F32" s="64">
        <v>33.6</v>
      </c>
      <c r="G32" s="64">
        <v>0.59</v>
      </c>
      <c r="H32" s="64">
        <v>3.32</v>
      </c>
      <c r="I32" s="64">
        <v>0.82</v>
      </c>
      <c r="J32" s="64">
        <v>0.83</v>
      </c>
      <c r="K32" s="64">
        <v>2.16</v>
      </c>
      <c r="L32" s="64">
        <v>2.88</v>
      </c>
      <c r="M32" s="64">
        <v>0.33</v>
      </c>
      <c r="N32" s="64">
        <v>11.8</v>
      </c>
      <c r="O32" s="64">
        <v>9.5299999999999994</v>
      </c>
      <c r="P32" s="64">
        <v>25.1</v>
      </c>
    </row>
    <row r="33" spans="1:16" x14ac:dyDescent="0.2">
      <c r="A33" s="66">
        <v>40363</v>
      </c>
      <c r="B33" s="71" t="s">
        <v>3</v>
      </c>
      <c r="C33" s="52" t="s">
        <v>6</v>
      </c>
      <c r="D33" s="64">
        <v>13.9</v>
      </c>
      <c r="E33" s="64">
        <v>68.2</v>
      </c>
      <c r="F33" s="64">
        <v>22.8</v>
      </c>
      <c r="G33" s="64">
        <v>4.04</v>
      </c>
      <c r="H33" s="64">
        <v>2.36</v>
      </c>
      <c r="I33" s="64">
        <v>2.25</v>
      </c>
      <c r="J33" s="64">
        <v>0.19</v>
      </c>
      <c r="K33" s="64">
        <v>1.36</v>
      </c>
      <c r="L33" s="64">
        <v>0.87</v>
      </c>
      <c r="M33" s="64">
        <v>0.56000000000000005</v>
      </c>
      <c r="N33" s="64">
        <v>52.2</v>
      </c>
      <c r="O33" s="64">
        <v>0.78</v>
      </c>
      <c r="P33" s="64">
        <v>9.8699999999999992</v>
      </c>
    </row>
    <row r="34" spans="1:16" x14ac:dyDescent="0.2">
      <c r="A34" s="66">
        <v>40436</v>
      </c>
      <c r="B34" s="71" t="s">
        <v>3</v>
      </c>
      <c r="C34" s="52" t="s">
        <v>6</v>
      </c>
      <c r="D34" s="64">
        <v>3.9</v>
      </c>
      <c r="E34" s="64">
        <v>95.6</v>
      </c>
      <c r="F34" s="64">
        <v>70.900000000000006</v>
      </c>
      <c r="G34" s="64">
        <v>0.64</v>
      </c>
      <c r="H34" s="64">
        <v>10.5</v>
      </c>
      <c r="I34" s="64">
        <v>2.71</v>
      </c>
      <c r="J34" s="64">
        <v>0.53</v>
      </c>
      <c r="K34" s="64">
        <v>4.63</v>
      </c>
      <c r="L34" s="64">
        <v>1.73</v>
      </c>
      <c r="M34" s="64">
        <v>0.55000000000000004</v>
      </c>
      <c r="N34" s="64">
        <v>28.1</v>
      </c>
      <c r="O34" s="64">
        <v>0.61</v>
      </c>
      <c r="P34" s="64">
        <v>20.8</v>
      </c>
    </row>
    <row r="35" spans="1:16" x14ac:dyDescent="0.2">
      <c r="A35" s="66">
        <v>40503</v>
      </c>
      <c r="B35" s="71" t="s">
        <v>3</v>
      </c>
      <c r="C35" s="52" t="s">
        <v>6</v>
      </c>
      <c r="D35" s="64">
        <v>7.03</v>
      </c>
      <c r="E35" s="64">
        <v>85.5</v>
      </c>
      <c r="F35" s="64">
        <v>51.8</v>
      </c>
      <c r="G35" s="64">
        <v>1.91</v>
      </c>
      <c r="H35" s="64">
        <v>2.1</v>
      </c>
      <c r="I35" s="64">
        <v>3.03</v>
      </c>
      <c r="J35" s="64">
        <v>0.42</v>
      </c>
      <c r="K35" s="64">
        <v>2.0699999999999998</v>
      </c>
      <c r="L35" s="64">
        <v>2.59</v>
      </c>
      <c r="M35" s="64">
        <v>0.57999999999999996</v>
      </c>
      <c r="N35" s="64">
        <v>59.5</v>
      </c>
      <c r="O35" s="64">
        <v>0.35</v>
      </c>
      <c r="P35" s="64">
        <v>7.88</v>
      </c>
    </row>
    <row r="36" spans="1:16" x14ac:dyDescent="0.2">
      <c r="A36" s="66">
        <v>20173</v>
      </c>
      <c r="B36" s="71" t="s">
        <v>4</v>
      </c>
      <c r="C36" s="52" t="s">
        <v>6</v>
      </c>
      <c r="D36" s="64">
        <v>5.0199999999999996</v>
      </c>
      <c r="E36" s="64">
        <v>92.4</v>
      </c>
      <c r="F36" s="64">
        <v>58.6</v>
      </c>
      <c r="G36" s="64">
        <v>0.65</v>
      </c>
      <c r="H36" s="64">
        <v>1.63</v>
      </c>
      <c r="I36" s="64">
        <v>2.38</v>
      </c>
      <c r="J36" s="64">
        <v>1.32</v>
      </c>
      <c r="K36" s="64">
        <v>3.07</v>
      </c>
      <c r="L36" s="64">
        <v>2.2999999999999998</v>
      </c>
      <c r="M36" s="64">
        <v>0.94</v>
      </c>
      <c r="N36" s="64">
        <v>21.1</v>
      </c>
      <c r="O36" s="64">
        <v>18.3</v>
      </c>
      <c r="P36" s="64">
        <v>32.9</v>
      </c>
    </row>
    <row r="37" spans="1:16" x14ac:dyDescent="0.2">
      <c r="A37" s="66">
        <v>20225</v>
      </c>
      <c r="B37" s="71" t="s">
        <v>4</v>
      </c>
      <c r="C37" s="52" t="s">
        <v>6</v>
      </c>
      <c r="D37" s="64">
        <v>17.399999999999999</v>
      </c>
      <c r="E37" s="64">
        <v>89</v>
      </c>
      <c r="F37" s="64">
        <v>27.7</v>
      </c>
      <c r="G37" s="64">
        <v>4.13</v>
      </c>
      <c r="H37" s="64">
        <v>4.08</v>
      </c>
      <c r="I37" s="64">
        <v>3.07</v>
      </c>
      <c r="J37" s="64">
        <v>9.7000000000000003E-2</v>
      </c>
      <c r="K37" s="64">
        <v>1.82</v>
      </c>
      <c r="L37" s="64">
        <v>2.09</v>
      </c>
      <c r="M37" s="64">
        <v>0.6</v>
      </c>
      <c r="N37" s="64">
        <v>16.100000000000001</v>
      </c>
      <c r="O37" s="64">
        <v>2.16</v>
      </c>
      <c r="P37" s="64">
        <v>20.3</v>
      </c>
    </row>
    <row r="38" spans="1:16" x14ac:dyDescent="0.2">
      <c r="A38" s="66">
        <v>20233</v>
      </c>
      <c r="B38" s="71" t="s">
        <v>4</v>
      </c>
      <c r="C38" s="52" t="s">
        <v>6</v>
      </c>
      <c r="D38" s="64">
        <v>12.3</v>
      </c>
      <c r="E38" s="64">
        <v>91.4</v>
      </c>
      <c r="F38" s="64">
        <v>25.9</v>
      </c>
      <c r="G38" s="64">
        <v>0.93</v>
      </c>
      <c r="H38" s="64">
        <v>5.99</v>
      </c>
      <c r="I38" s="64">
        <v>2.0699999999999998</v>
      </c>
      <c r="J38" s="64">
        <v>0.11</v>
      </c>
      <c r="K38" s="64">
        <v>3.98</v>
      </c>
      <c r="L38" s="64">
        <v>7.41</v>
      </c>
      <c r="M38" s="64">
        <v>0.71</v>
      </c>
      <c r="N38" s="64">
        <v>30.9</v>
      </c>
      <c r="O38" s="64">
        <v>0.87</v>
      </c>
      <c r="P38" s="64">
        <v>44.3</v>
      </c>
    </row>
    <row r="39" spans="1:16" x14ac:dyDescent="0.2">
      <c r="A39" s="66">
        <v>20355</v>
      </c>
      <c r="B39" s="71" t="s">
        <v>4</v>
      </c>
      <c r="C39" s="52" t="s">
        <v>6</v>
      </c>
      <c r="D39" s="64">
        <v>8.7100000000000009</v>
      </c>
      <c r="E39" s="64">
        <v>71.099999999999994</v>
      </c>
      <c r="F39" s="64">
        <v>14.9</v>
      </c>
      <c r="G39" s="64">
        <v>7.41</v>
      </c>
      <c r="H39" s="64">
        <v>4.03</v>
      </c>
      <c r="I39" s="64">
        <v>1.69</v>
      </c>
      <c r="J39" s="64">
        <v>0.28000000000000003</v>
      </c>
      <c r="K39" s="64">
        <v>2.08</v>
      </c>
      <c r="L39" s="64">
        <v>1.26</v>
      </c>
      <c r="M39" s="64">
        <v>0.62</v>
      </c>
      <c r="N39" s="64">
        <v>52.8</v>
      </c>
      <c r="O39" s="64">
        <v>38.1</v>
      </c>
      <c r="P39" s="64">
        <v>21.9</v>
      </c>
    </row>
    <row r="40" spans="1:16" x14ac:dyDescent="0.2">
      <c r="A40" s="66">
        <v>20631</v>
      </c>
      <c r="B40" s="71" t="s">
        <v>4</v>
      </c>
      <c r="C40" s="52" t="s">
        <v>6</v>
      </c>
      <c r="D40" s="64">
        <v>4</v>
      </c>
      <c r="E40" s="64">
        <v>78.3</v>
      </c>
      <c r="F40" s="64">
        <v>51.6</v>
      </c>
      <c r="G40" s="64">
        <v>0.41</v>
      </c>
      <c r="H40" s="64">
        <v>2.88</v>
      </c>
      <c r="I40" s="64">
        <v>2.34</v>
      </c>
      <c r="J40" s="64">
        <v>0.04</v>
      </c>
      <c r="K40" s="64">
        <v>1.66</v>
      </c>
      <c r="L40" s="64">
        <v>1.54</v>
      </c>
      <c r="M40" s="64">
        <v>0.41</v>
      </c>
      <c r="N40" s="64">
        <v>38</v>
      </c>
      <c r="O40" s="64">
        <v>0.16</v>
      </c>
      <c r="P40" s="64">
        <v>10.4</v>
      </c>
    </row>
    <row r="41" spans="1:16" x14ac:dyDescent="0.2">
      <c r="A41" s="66">
        <v>30507</v>
      </c>
      <c r="B41" s="71" t="s">
        <v>4</v>
      </c>
      <c r="C41" s="52" t="s">
        <v>6</v>
      </c>
      <c r="D41" s="64">
        <v>1.97</v>
      </c>
      <c r="E41" s="64">
        <v>96.4</v>
      </c>
      <c r="F41" s="64">
        <v>59.2</v>
      </c>
      <c r="G41" s="64">
        <v>3.86</v>
      </c>
      <c r="H41" s="64">
        <v>2.62</v>
      </c>
      <c r="I41" s="64">
        <v>1.42</v>
      </c>
      <c r="J41" s="64">
        <v>1.53</v>
      </c>
      <c r="K41" s="64">
        <v>4.63</v>
      </c>
      <c r="L41" s="64">
        <v>11.3</v>
      </c>
      <c r="M41" s="64">
        <v>0.34</v>
      </c>
      <c r="N41" s="64">
        <v>27.4</v>
      </c>
      <c r="O41" s="64">
        <v>5.57</v>
      </c>
      <c r="P41" s="64">
        <v>30</v>
      </c>
    </row>
    <row r="42" spans="1:16" x14ac:dyDescent="0.2">
      <c r="A42" s="66">
        <v>40094</v>
      </c>
      <c r="B42" s="71" t="s">
        <v>4</v>
      </c>
      <c r="C42" s="52" t="s">
        <v>6</v>
      </c>
      <c r="D42" s="64">
        <v>6.62</v>
      </c>
      <c r="E42" s="64">
        <v>95</v>
      </c>
      <c r="F42" s="64">
        <v>49.2</v>
      </c>
      <c r="G42" s="64">
        <v>0.64</v>
      </c>
      <c r="H42" s="64">
        <v>4.3899999999999997</v>
      </c>
      <c r="I42" s="64">
        <v>2.2599999999999998</v>
      </c>
      <c r="J42" s="64">
        <v>0.71</v>
      </c>
      <c r="K42" s="64">
        <v>1.96</v>
      </c>
      <c r="L42" s="64">
        <v>1.79</v>
      </c>
      <c r="M42" s="64">
        <v>1.89</v>
      </c>
      <c r="N42" s="64">
        <v>41.1</v>
      </c>
      <c r="O42" s="64">
        <v>4.0599999999999996</v>
      </c>
      <c r="P42" s="64">
        <v>13.8</v>
      </c>
    </row>
    <row r="43" spans="1:16" x14ac:dyDescent="0.2">
      <c r="A43" s="66">
        <v>40139</v>
      </c>
      <c r="B43" s="71" t="s">
        <v>4</v>
      </c>
      <c r="C43" s="52" t="s">
        <v>6</v>
      </c>
      <c r="D43" s="64">
        <v>3.94</v>
      </c>
      <c r="E43" s="64">
        <v>44.5</v>
      </c>
      <c r="F43" s="64">
        <v>40.200000000000003</v>
      </c>
      <c r="G43" s="64">
        <v>0.49</v>
      </c>
      <c r="H43" s="64">
        <v>2.37</v>
      </c>
      <c r="I43" s="64">
        <v>2.59</v>
      </c>
      <c r="J43" s="64">
        <v>0.35</v>
      </c>
      <c r="K43" s="64">
        <v>2.13</v>
      </c>
      <c r="L43" s="64">
        <v>2.93</v>
      </c>
      <c r="M43" s="64">
        <v>0.47</v>
      </c>
      <c r="N43" s="64">
        <v>13.8</v>
      </c>
      <c r="O43" s="64">
        <v>3.34</v>
      </c>
      <c r="P43" s="64">
        <v>24.5</v>
      </c>
    </row>
    <row r="44" spans="1:16" x14ac:dyDescent="0.2">
      <c r="A44" s="66">
        <v>40195</v>
      </c>
      <c r="B44" s="71" t="s">
        <v>4</v>
      </c>
      <c r="C44" s="52" t="s">
        <v>6</v>
      </c>
      <c r="D44" s="64"/>
      <c r="E44" s="64"/>
      <c r="F44" s="64"/>
      <c r="G44" s="64"/>
      <c r="H44" s="64"/>
      <c r="I44" s="64"/>
      <c r="J44" s="64"/>
      <c r="K44" s="64"/>
      <c r="L44" s="64"/>
      <c r="M44" s="64"/>
      <c r="N44" s="64"/>
      <c r="O44" s="64"/>
      <c r="P44" s="64"/>
    </row>
    <row r="45" spans="1:16" x14ac:dyDescent="0.2">
      <c r="A45" s="66">
        <v>40265</v>
      </c>
      <c r="B45" s="71" t="s">
        <v>4</v>
      </c>
      <c r="C45" s="52" t="s">
        <v>6</v>
      </c>
      <c r="D45" s="64">
        <v>15</v>
      </c>
      <c r="E45" s="64">
        <v>87.7</v>
      </c>
      <c r="F45" s="64">
        <v>35.200000000000003</v>
      </c>
      <c r="G45" s="64">
        <v>2.83</v>
      </c>
      <c r="H45" s="64">
        <v>4.28</v>
      </c>
      <c r="I45" s="64">
        <v>7.29</v>
      </c>
      <c r="J45" s="64">
        <v>2.48</v>
      </c>
      <c r="K45" s="64">
        <v>6.19</v>
      </c>
      <c r="L45" s="64">
        <v>1.82</v>
      </c>
      <c r="M45" s="64">
        <v>1.41</v>
      </c>
      <c r="N45" s="64">
        <v>64.5</v>
      </c>
      <c r="O45" s="64">
        <v>0.89</v>
      </c>
      <c r="P45" s="64">
        <v>38.1</v>
      </c>
    </row>
    <row r="46" spans="1:16" x14ac:dyDescent="0.2">
      <c r="A46" s="66">
        <v>40511</v>
      </c>
      <c r="B46" s="71" t="s">
        <v>4</v>
      </c>
      <c r="C46" s="52" t="s">
        <v>6</v>
      </c>
      <c r="D46" s="64">
        <v>15.4</v>
      </c>
      <c r="E46" s="64">
        <v>78.2</v>
      </c>
      <c r="F46" s="64">
        <v>39.299999999999997</v>
      </c>
      <c r="G46" s="64">
        <v>2.92</v>
      </c>
      <c r="H46" s="64">
        <v>0.65</v>
      </c>
      <c r="I46" s="64">
        <v>3.98</v>
      </c>
      <c r="J46" s="64">
        <v>1.2</v>
      </c>
      <c r="K46" s="64">
        <v>4</v>
      </c>
      <c r="L46" s="64">
        <v>3.35</v>
      </c>
      <c r="M46" s="64">
        <v>0.62</v>
      </c>
      <c r="N46" s="64">
        <v>53.3</v>
      </c>
      <c r="O46" s="64">
        <v>8.0500000000000007</v>
      </c>
      <c r="P46" s="64">
        <v>21.6</v>
      </c>
    </row>
    <row r="47" spans="1:16" x14ac:dyDescent="0.2">
      <c r="A47" s="66">
        <v>10204</v>
      </c>
      <c r="B47" s="57" t="s">
        <v>3</v>
      </c>
      <c r="C47" s="57" t="s">
        <v>37</v>
      </c>
      <c r="D47" s="64">
        <v>2.4900000000000002</v>
      </c>
      <c r="E47" s="64">
        <v>65.599999999999994</v>
      </c>
      <c r="F47" s="64">
        <v>38.799999999999997</v>
      </c>
      <c r="G47" s="64">
        <v>1.5</v>
      </c>
      <c r="H47" s="64">
        <v>0.76</v>
      </c>
      <c r="I47" s="64">
        <v>1.34</v>
      </c>
      <c r="J47" s="64">
        <v>2.77</v>
      </c>
      <c r="K47" s="64">
        <v>7.81</v>
      </c>
      <c r="L47" s="64">
        <v>0.33</v>
      </c>
      <c r="M47" s="64">
        <v>0.49</v>
      </c>
      <c r="N47" s="64">
        <v>16.600000000000001</v>
      </c>
      <c r="O47" s="64">
        <v>11.3</v>
      </c>
      <c r="P47" s="64">
        <v>35.4</v>
      </c>
    </row>
    <row r="48" spans="1:16" x14ac:dyDescent="0.2">
      <c r="A48" s="66">
        <v>10220</v>
      </c>
      <c r="B48" s="57" t="s">
        <v>3</v>
      </c>
      <c r="C48" s="57" t="s">
        <v>37</v>
      </c>
      <c r="D48" s="64">
        <v>4.99</v>
      </c>
      <c r="E48" s="64">
        <v>84</v>
      </c>
      <c r="F48" s="64">
        <v>52.3</v>
      </c>
      <c r="G48" s="64">
        <v>2.88</v>
      </c>
      <c r="H48" s="64">
        <v>1.3</v>
      </c>
      <c r="I48" s="64">
        <v>1.39</v>
      </c>
      <c r="J48" s="64">
        <v>4.71</v>
      </c>
      <c r="K48" s="64">
        <v>1.63</v>
      </c>
      <c r="L48" s="64">
        <v>2.5499999999999998</v>
      </c>
      <c r="M48" s="64">
        <v>0.36</v>
      </c>
      <c r="N48" s="64">
        <v>23.2</v>
      </c>
      <c r="O48" s="64">
        <v>5.93</v>
      </c>
      <c r="P48" s="64">
        <v>23.4</v>
      </c>
    </row>
    <row r="49" spans="1:16" x14ac:dyDescent="0.2">
      <c r="A49" s="66">
        <v>20509</v>
      </c>
      <c r="B49" s="57" t="s">
        <v>3</v>
      </c>
      <c r="C49" s="57" t="s">
        <v>37</v>
      </c>
      <c r="D49" s="64">
        <v>0.35</v>
      </c>
      <c r="E49" s="64">
        <v>84.1</v>
      </c>
      <c r="F49" s="64">
        <v>46.4</v>
      </c>
      <c r="G49" s="64">
        <v>0.9</v>
      </c>
      <c r="H49" s="64">
        <v>2.0699999999999998</v>
      </c>
      <c r="I49" s="64">
        <v>1.34</v>
      </c>
      <c r="J49" s="64">
        <v>2.38</v>
      </c>
      <c r="K49" s="64">
        <v>3.62</v>
      </c>
      <c r="L49" s="64">
        <v>2.0099999999999998</v>
      </c>
      <c r="M49" s="64">
        <v>0.22</v>
      </c>
      <c r="N49" s="64">
        <v>8.25</v>
      </c>
      <c r="O49" s="64">
        <v>17.600000000000001</v>
      </c>
      <c r="P49" s="64">
        <v>27.4</v>
      </c>
    </row>
    <row r="50" spans="1:16" x14ac:dyDescent="0.2">
      <c r="A50" s="66">
        <v>30112</v>
      </c>
      <c r="B50" s="57" t="s">
        <v>3</v>
      </c>
      <c r="C50" s="57" t="s">
        <v>37</v>
      </c>
      <c r="D50" s="64">
        <v>3.86</v>
      </c>
      <c r="E50" s="64">
        <v>86.9</v>
      </c>
      <c r="F50" s="64">
        <v>31.5</v>
      </c>
      <c r="G50" s="64">
        <v>4.7300000000000004</v>
      </c>
      <c r="H50" s="64">
        <v>3.73</v>
      </c>
      <c r="I50" s="64">
        <v>2.61</v>
      </c>
      <c r="J50" s="64">
        <v>0.36</v>
      </c>
      <c r="K50" s="64">
        <v>1.36</v>
      </c>
      <c r="L50" s="64">
        <v>1.58</v>
      </c>
      <c r="M50" s="64">
        <v>0.25</v>
      </c>
      <c r="N50" s="64">
        <v>38.9</v>
      </c>
      <c r="O50" s="64">
        <v>0.3</v>
      </c>
      <c r="P50" s="64">
        <v>28.9</v>
      </c>
    </row>
    <row r="51" spans="1:16" x14ac:dyDescent="0.2">
      <c r="A51" s="66">
        <v>30124</v>
      </c>
      <c r="B51" s="57" t="s">
        <v>3</v>
      </c>
      <c r="C51" s="57" t="s">
        <v>37</v>
      </c>
      <c r="D51" s="64">
        <v>3.79</v>
      </c>
      <c r="E51" s="64">
        <v>74.2</v>
      </c>
      <c r="F51" s="64">
        <v>13.4</v>
      </c>
      <c r="G51" s="64">
        <v>3.52</v>
      </c>
      <c r="H51" s="64">
        <v>2.88</v>
      </c>
      <c r="I51" s="64">
        <v>3.76</v>
      </c>
      <c r="J51" s="64">
        <v>1.52</v>
      </c>
      <c r="K51" s="64">
        <v>3.19</v>
      </c>
      <c r="L51" s="64">
        <v>7.69</v>
      </c>
      <c r="M51" s="64">
        <v>0.6</v>
      </c>
      <c r="N51" s="64">
        <v>37.799999999999997</v>
      </c>
      <c r="O51" s="64">
        <v>5.04</v>
      </c>
      <c r="P51" s="64">
        <v>32.1</v>
      </c>
    </row>
    <row r="52" spans="1:16" x14ac:dyDescent="0.2">
      <c r="A52" s="66">
        <v>30156</v>
      </c>
      <c r="B52" s="57" t="s">
        <v>3</v>
      </c>
      <c r="C52" s="57" t="s">
        <v>37</v>
      </c>
      <c r="D52" s="64">
        <v>7.24</v>
      </c>
      <c r="E52" s="64">
        <v>82.9</v>
      </c>
      <c r="F52" s="64">
        <v>25.9</v>
      </c>
      <c r="G52" s="64">
        <v>1.83</v>
      </c>
      <c r="H52" s="64">
        <v>3.74</v>
      </c>
      <c r="I52" s="64">
        <v>2.2799999999999998</v>
      </c>
      <c r="J52" s="64">
        <v>1.74</v>
      </c>
      <c r="K52" s="64">
        <v>2.66</v>
      </c>
      <c r="L52" s="64">
        <v>2.0099999999999998</v>
      </c>
      <c r="M52" s="64">
        <v>0.54</v>
      </c>
      <c r="N52" s="64">
        <v>32.799999999999997</v>
      </c>
      <c r="O52" s="64">
        <v>12.4</v>
      </c>
      <c r="P52" s="64">
        <v>22.7</v>
      </c>
    </row>
    <row r="53" spans="1:16" x14ac:dyDescent="0.2">
      <c r="A53" s="66">
        <v>30196</v>
      </c>
      <c r="B53" s="57" t="s">
        <v>3</v>
      </c>
      <c r="C53" s="57" t="s">
        <v>37</v>
      </c>
      <c r="D53" s="64">
        <v>1.49</v>
      </c>
      <c r="E53" s="64">
        <v>93.8</v>
      </c>
      <c r="F53" s="64">
        <v>75.8</v>
      </c>
      <c r="G53" s="64">
        <v>3.64</v>
      </c>
      <c r="H53" s="64">
        <v>2.29</v>
      </c>
      <c r="I53" s="64">
        <v>3.51</v>
      </c>
      <c r="J53" s="64">
        <v>0.55000000000000004</v>
      </c>
      <c r="K53" s="64">
        <v>3.1</v>
      </c>
      <c r="L53" s="64">
        <v>1.74</v>
      </c>
      <c r="M53" s="64">
        <v>1.17</v>
      </c>
      <c r="N53" s="64">
        <v>55.5</v>
      </c>
      <c r="O53" s="64">
        <v>2.87</v>
      </c>
      <c r="P53" s="64">
        <v>27.5</v>
      </c>
    </row>
    <row r="54" spans="1:16" x14ac:dyDescent="0.2">
      <c r="A54" s="66">
        <v>30486</v>
      </c>
      <c r="B54" s="57" t="s">
        <v>3</v>
      </c>
      <c r="C54" s="57" t="s">
        <v>37</v>
      </c>
      <c r="D54" s="64">
        <v>0.87</v>
      </c>
      <c r="E54" s="64">
        <v>77.2</v>
      </c>
      <c r="F54" s="64">
        <v>23.7</v>
      </c>
      <c r="G54" s="64">
        <v>0.87</v>
      </c>
      <c r="H54" s="64">
        <v>4.45</v>
      </c>
      <c r="I54" s="64">
        <v>0.56000000000000005</v>
      </c>
      <c r="J54" s="64">
        <v>0.72</v>
      </c>
      <c r="K54" s="64">
        <v>1.98</v>
      </c>
      <c r="L54" s="64">
        <v>3.24</v>
      </c>
      <c r="M54" s="64">
        <v>0.41</v>
      </c>
      <c r="N54" s="64">
        <v>14.5</v>
      </c>
      <c r="O54" s="64">
        <v>10.6</v>
      </c>
      <c r="P54" s="64">
        <v>26.3</v>
      </c>
    </row>
    <row r="55" spans="1:16" x14ac:dyDescent="0.2">
      <c r="A55" s="66">
        <v>40363</v>
      </c>
      <c r="B55" s="57" t="s">
        <v>3</v>
      </c>
      <c r="C55" s="57" t="s">
        <v>37</v>
      </c>
      <c r="D55" s="64">
        <v>3.13</v>
      </c>
      <c r="E55" s="64">
        <v>80.3</v>
      </c>
      <c r="F55" s="64">
        <v>27.4</v>
      </c>
      <c r="G55" s="64">
        <v>1.2</v>
      </c>
      <c r="H55" s="64">
        <v>2.83</v>
      </c>
      <c r="I55" s="64">
        <v>2.71</v>
      </c>
      <c r="J55" s="64">
        <v>0.24</v>
      </c>
      <c r="K55" s="64">
        <v>1.03</v>
      </c>
      <c r="L55" s="64">
        <v>2.4700000000000002</v>
      </c>
      <c r="M55" s="64">
        <v>1.1200000000000001</v>
      </c>
      <c r="N55" s="64">
        <v>27.6</v>
      </c>
      <c r="O55" s="64">
        <v>5.09</v>
      </c>
      <c r="P55" s="64">
        <v>21.1</v>
      </c>
    </row>
    <row r="56" spans="1:16" x14ac:dyDescent="0.2">
      <c r="A56" s="66">
        <v>40436</v>
      </c>
      <c r="B56" s="57" t="s">
        <v>3</v>
      </c>
      <c r="C56" s="57" t="s">
        <v>37</v>
      </c>
      <c r="D56" s="64">
        <v>1.77</v>
      </c>
      <c r="E56" s="64">
        <v>80.8</v>
      </c>
      <c r="F56" s="64">
        <v>56.2</v>
      </c>
      <c r="G56" s="64">
        <v>0.49</v>
      </c>
      <c r="H56" s="64">
        <v>8.19</v>
      </c>
      <c r="I56" s="64">
        <v>3.06</v>
      </c>
      <c r="J56" s="64">
        <v>0.15</v>
      </c>
      <c r="K56" s="64">
        <v>3.63</v>
      </c>
      <c r="L56" s="64">
        <v>1.4</v>
      </c>
      <c r="M56" s="64">
        <v>0.51</v>
      </c>
      <c r="N56" s="64">
        <v>41.3</v>
      </c>
      <c r="O56" s="64">
        <v>0.23</v>
      </c>
      <c r="P56" s="64">
        <v>35.200000000000003</v>
      </c>
    </row>
    <row r="57" spans="1:16" x14ac:dyDescent="0.2">
      <c r="A57" s="66">
        <v>40503</v>
      </c>
      <c r="B57" s="57" t="s">
        <v>3</v>
      </c>
      <c r="C57" s="57" t="s">
        <v>37</v>
      </c>
      <c r="D57" s="64">
        <v>12.2</v>
      </c>
      <c r="E57" s="64">
        <v>91.5</v>
      </c>
      <c r="F57" s="64">
        <v>67.7</v>
      </c>
      <c r="G57" s="64">
        <v>3.25</v>
      </c>
      <c r="H57" s="64">
        <v>1.94</v>
      </c>
      <c r="I57" s="64">
        <v>4.3</v>
      </c>
      <c r="J57" s="64">
        <v>0.76</v>
      </c>
      <c r="K57" s="64">
        <v>2.12</v>
      </c>
      <c r="L57" s="64">
        <v>3.51</v>
      </c>
      <c r="M57" s="64">
        <v>0.56000000000000005</v>
      </c>
      <c r="N57" s="64">
        <v>22.8</v>
      </c>
      <c r="O57" s="64">
        <v>2.1800000000000002</v>
      </c>
      <c r="P57" s="64">
        <v>18.899999999999999</v>
      </c>
    </row>
    <row r="58" spans="1:16" x14ac:dyDescent="0.2">
      <c r="A58" s="66">
        <v>20173</v>
      </c>
      <c r="B58" s="57" t="s">
        <v>4</v>
      </c>
      <c r="C58" s="57" t="s">
        <v>37</v>
      </c>
      <c r="D58" s="64">
        <v>4.09</v>
      </c>
      <c r="E58" s="64">
        <v>71.5</v>
      </c>
      <c r="F58" s="64">
        <v>48.4</v>
      </c>
      <c r="G58" s="64">
        <v>0.5</v>
      </c>
      <c r="H58" s="64">
        <v>1.59</v>
      </c>
      <c r="I58" s="64">
        <v>3.24</v>
      </c>
      <c r="J58" s="64">
        <v>0.97</v>
      </c>
      <c r="K58" s="64">
        <v>2.65</v>
      </c>
      <c r="L58" s="64">
        <v>1.75</v>
      </c>
      <c r="M58" s="64">
        <v>0.47</v>
      </c>
      <c r="N58" s="64">
        <v>37.200000000000003</v>
      </c>
      <c r="O58" s="64">
        <v>8.06</v>
      </c>
      <c r="P58" s="64">
        <v>25.7</v>
      </c>
    </row>
    <row r="59" spans="1:16" x14ac:dyDescent="0.2">
      <c r="A59" s="66">
        <v>20225</v>
      </c>
      <c r="B59" s="57" t="s">
        <v>4</v>
      </c>
      <c r="C59" s="57" t="s">
        <v>37</v>
      </c>
      <c r="D59" s="64">
        <v>1.83</v>
      </c>
      <c r="E59" s="64">
        <v>93.3</v>
      </c>
      <c r="F59" s="64">
        <v>36.200000000000003</v>
      </c>
      <c r="G59" s="64">
        <v>3.57</v>
      </c>
      <c r="H59" s="64">
        <v>3.37</v>
      </c>
      <c r="I59" s="64">
        <v>3.05</v>
      </c>
      <c r="J59" s="64">
        <v>0.18</v>
      </c>
      <c r="K59" s="64">
        <v>2.08</v>
      </c>
      <c r="L59" s="64">
        <v>1.55</v>
      </c>
      <c r="M59" s="64">
        <v>0.28000000000000003</v>
      </c>
      <c r="N59" s="64">
        <v>31.8</v>
      </c>
      <c r="O59" s="64">
        <v>2.75</v>
      </c>
      <c r="P59" s="64">
        <v>25.8</v>
      </c>
    </row>
    <row r="60" spans="1:16" x14ac:dyDescent="0.2">
      <c r="A60" s="66">
        <v>20233</v>
      </c>
      <c r="B60" s="57" t="s">
        <v>4</v>
      </c>
      <c r="C60" s="57" t="s">
        <v>37</v>
      </c>
      <c r="D60" s="64">
        <v>10.6</v>
      </c>
      <c r="E60" s="64">
        <v>92.9</v>
      </c>
      <c r="F60" s="64">
        <v>23.3</v>
      </c>
      <c r="G60" s="64">
        <v>1.05</v>
      </c>
      <c r="H60" s="64">
        <v>5.51</v>
      </c>
      <c r="I60" s="64">
        <v>2.5499999999999998</v>
      </c>
      <c r="J60" s="64">
        <v>0.11</v>
      </c>
      <c r="K60" s="64">
        <v>6.07</v>
      </c>
      <c r="L60" s="64">
        <v>4.49</v>
      </c>
      <c r="M60" s="64">
        <v>0.31</v>
      </c>
      <c r="N60" s="64">
        <v>31.3</v>
      </c>
      <c r="O60" s="64">
        <v>0.61</v>
      </c>
      <c r="P60" s="64">
        <v>38.9</v>
      </c>
    </row>
    <row r="61" spans="1:16" x14ac:dyDescent="0.2">
      <c r="A61" s="66">
        <v>20355</v>
      </c>
      <c r="B61" s="57" t="s">
        <v>4</v>
      </c>
      <c r="C61" s="57" t="s">
        <v>37</v>
      </c>
      <c r="D61" s="64"/>
      <c r="E61" s="64"/>
      <c r="F61" s="64"/>
      <c r="G61" s="64"/>
      <c r="H61" s="64"/>
      <c r="I61" s="64"/>
      <c r="J61" s="64"/>
      <c r="K61" s="64"/>
      <c r="L61" s="64"/>
      <c r="M61" s="64"/>
      <c r="N61" s="64"/>
      <c r="O61" s="64"/>
      <c r="P61" s="64"/>
    </row>
    <row r="62" spans="1:16" x14ac:dyDescent="0.2">
      <c r="A62" s="66">
        <v>20631</v>
      </c>
      <c r="B62" s="57" t="s">
        <v>4</v>
      </c>
      <c r="C62" s="57" t="s">
        <v>37</v>
      </c>
      <c r="D62" s="64">
        <v>2.19</v>
      </c>
      <c r="E62" s="64">
        <v>83.9</v>
      </c>
      <c r="F62" s="64">
        <v>56.4</v>
      </c>
      <c r="G62" s="64">
        <v>0.13</v>
      </c>
      <c r="H62" s="64">
        <v>2.78</v>
      </c>
      <c r="I62" s="64">
        <v>0.82</v>
      </c>
      <c r="J62" s="64">
        <v>2.3E-2</v>
      </c>
      <c r="K62" s="64">
        <v>1.41</v>
      </c>
      <c r="L62" s="64">
        <v>2.14</v>
      </c>
      <c r="M62" s="64">
        <v>0.42</v>
      </c>
      <c r="N62" s="64">
        <v>5.91</v>
      </c>
      <c r="O62" s="64">
        <v>0.21</v>
      </c>
      <c r="P62" s="64">
        <v>6.2</v>
      </c>
    </row>
    <row r="63" spans="1:16" x14ac:dyDescent="0.2">
      <c r="A63" s="66">
        <v>30507</v>
      </c>
      <c r="B63" s="57" t="s">
        <v>4</v>
      </c>
      <c r="C63" s="57" t="s">
        <v>37</v>
      </c>
      <c r="D63" s="64"/>
      <c r="E63" s="64"/>
      <c r="F63" s="64"/>
      <c r="G63" s="64"/>
      <c r="H63" s="64"/>
      <c r="I63" s="64"/>
      <c r="J63" s="64"/>
      <c r="K63" s="64"/>
      <c r="L63" s="64"/>
      <c r="M63" s="64"/>
      <c r="N63" s="64"/>
      <c r="O63" s="64"/>
      <c r="P63" s="64"/>
    </row>
    <row r="64" spans="1:16" x14ac:dyDescent="0.2">
      <c r="A64" s="66">
        <v>40094</v>
      </c>
      <c r="B64" s="57" t="s">
        <v>4</v>
      </c>
      <c r="C64" s="57" t="s">
        <v>37</v>
      </c>
      <c r="D64" s="64">
        <v>2.35</v>
      </c>
      <c r="E64" s="64">
        <v>91.5</v>
      </c>
      <c r="F64" s="64">
        <v>55.1</v>
      </c>
      <c r="G64" s="64">
        <v>0.75</v>
      </c>
      <c r="H64" s="64">
        <v>1.65</v>
      </c>
      <c r="I64" s="64">
        <v>1.48</v>
      </c>
      <c r="J64" s="64">
        <v>0.42</v>
      </c>
      <c r="K64" s="64">
        <v>1.44</v>
      </c>
      <c r="L64" s="64">
        <v>2.58</v>
      </c>
      <c r="M64" s="64">
        <v>0.57999999999999996</v>
      </c>
      <c r="N64" s="64">
        <v>8.84</v>
      </c>
      <c r="O64" s="64">
        <v>1</v>
      </c>
      <c r="P64" s="64">
        <v>13.6</v>
      </c>
    </row>
    <row r="65" spans="1:16" x14ac:dyDescent="0.2">
      <c r="A65" s="66">
        <v>40139</v>
      </c>
      <c r="B65" s="57" t="s">
        <v>4</v>
      </c>
      <c r="C65" s="57" t="s">
        <v>37</v>
      </c>
      <c r="D65" s="64">
        <v>7.53</v>
      </c>
      <c r="E65" s="64">
        <v>89.7</v>
      </c>
      <c r="F65" s="64">
        <v>45.4</v>
      </c>
      <c r="G65" s="64">
        <v>0.39</v>
      </c>
      <c r="H65" s="64">
        <v>2.39</v>
      </c>
      <c r="I65" s="64">
        <v>1.78</v>
      </c>
      <c r="J65" s="64">
        <v>0.4</v>
      </c>
      <c r="K65" s="64">
        <v>1.89</v>
      </c>
      <c r="L65" s="64">
        <v>2.84</v>
      </c>
      <c r="M65" s="64">
        <v>0.25</v>
      </c>
      <c r="N65" s="64">
        <v>15</v>
      </c>
      <c r="O65" s="64">
        <v>2.8</v>
      </c>
      <c r="P65" s="64">
        <v>17.899999999999999</v>
      </c>
    </row>
    <row r="66" spans="1:16" x14ac:dyDescent="0.2">
      <c r="A66" s="66">
        <v>40195</v>
      </c>
      <c r="B66" s="57" t="s">
        <v>4</v>
      </c>
      <c r="C66" s="57" t="s">
        <v>37</v>
      </c>
      <c r="D66" s="64">
        <v>7.82</v>
      </c>
      <c r="E66" s="64">
        <v>92.3</v>
      </c>
      <c r="F66" s="64">
        <v>62.1</v>
      </c>
      <c r="G66" s="64">
        <v>1.65</v>
      </c>
      <c r="H66" s="64">
        <v>2.2000000000000002</v>
      </c>
      <c r="I66" s="64">
        <v>1.94</v>
      </c>
      <c r="J66" s="64">
        <v>8.3000000000000004E-2</v>
      </c>
      <c r="K66" s="64">
        <v>2.89</v>
      </c>
      <c r="L66" s="64">
        <v>5.61</v>
      </c>
      <c r="M66" s="64">
        <v>0.28000000000000003</v>
      </c>
      <c r="N66" s="64">
        <v>27.8</v>
      </c>
      <c r="O66" s="64">
        <v>0.19</v>
      </c>
      <c r="P66" s="64">
        <v>32.200000000000003</v>
      </c>
    </row>
    <row r="67" spans="1:16" x14ac:dyDescent="0.2">
      <c r="A67" s="66">
        <v>40265</v>
      </c>
      <c r="B67" s="57" t="s">
        <v>4</v>
      </c>
      <c r="C67" s="57" t="s">
        <v>37</v>
      </c>
      <c r="D67" s="64">
        <v>4.91</v>
      </c>
      <c r="E67" s="64">
        <v>68.900000000000006</v>
      </c>
      <c r="F67" s="64">
        <v>36.299999999999997</v>
      </c>
      <c r="G67" s="64">
        <v>0.79</v>
      </c>
      <c r="H67" s="64">
        <v>6.02</v>
      </c>
      <c r="I67" s="64">
        <v>3.95</v>
      </c>
      <c r="J67" s="64">
        <v>0.76</v>
      </c>
      <c r="K67" s="64">
        <v>5.38</v>
      </c>
      <c r="L67" s="64">
        <v>1.55</v>
      </c>
      <c r="M67" s="64">
        <v>1.69</v>
      </c>
      <c r="N67" s="64">
        <v>43.6</v>
      </c>
      <c r="O67" s="64">
        <v>0.48</v>
      </c>
      <c r="P67" s="64">
        <v>41.4</v>
      </c>
    </row>
    <row r="68" spans="1:16" x14ac:dyDescent="0.2">
      <c r="A68" s="66">
        <v>40511</v>
      </c>
      <c r="B68" s="57" t="s">
        <v>4</v>
      </c>
      <c r="C68" s="57" t="s">
        <v>37</v>
      </c>
      <c r="D68" s="64">
        <v>9.6199999999999992</v>
      </c>
      <c r="E68" s="64">
        <v>90.8</v>
      </c>
      <c r="F68" s="64">
        <v>44.4</v>
      </c>
      <c r="G68" s="64">
        <v>2.06</v>
      </c>
      <c r="H68" s="64">
        <v>1.01</v>
      </c>
      <c r="I68" s="64">
        <v>5.9</v>
      </c>
      <c r="J68" s="64">
        <v>1.82</v>
      </c>
      <c r="K68" s="64">
        <v>4.8899999999999997</v>
      </c>
      <c r="L68" s="64">
        <v>5.62</v>
      </c>
      <c r="M68" s="64">
        <v>1.97</v>
      </c>
      <c r="N68" s="64">
        <v>54.3</v>
      </c>
      <c r="O68" s="64">
        <v>7.13</v>
      </c>
      <c r="P68" s="64">
        <v>25.3</v>
      </c>
    </row>
    <row r="69" spans="1:16" x14ac:dyDescent="0.2">
      <c r="A69" s="66">
        <v>10204</v>
      </c>
      <c r="B69" s="47" t="s">
        <v>3</v>
      </c>
      <c r="C69" s="47" t="s">
        <v>7</v>
      </c>
      <c r="D69" s="64">
        <v>5.97</v>
      </c>
      <c r="E69" s="64">
        <v>92.4</v>
      </c>
      <c r="F69" s="64">
        <v>26.7</v>
      </c>
      <c r="G69" s="64">
        <v>1.82</v>
      </c>
      <c r="H69" s="64">
        <v>1.1299999999999999</v>
      </c>
      <c r="I69" s="64">
        <v>4.3600000000000003</v>
      </c>
      <c r="J69" s="64">
        <v>4.9000000000000004</v>
      </c>
      <c r="K69" s="64">
        <v>11.4</v>
      </c>
      <c r="L69" s="64">
        <v>1.44</v>
      </c>
      <c r="M69" s="64">
        <v>2.76</v>
      </c>
      <c r="N69" s="64">
        <v>15.3</v>
      </c>
      <c r="O69" s="64">
        <v>13.9</v>
      </c>
      <c r="P69" s="64">
        <v>44.8</v>
      </c>
    </row>
    <row r="70" spans="1:16" x14ac:dyDescent="0.2">
      <c r="A70" s="66">
        <v>10220</v>
      </c>
      <c r="B70" s="47" t="s">
        <v>3</v>
      </c>
      <c r="C70" s="47" t="s">
        <v>7</v>
      </c>
      <c r="D70" s="64">
        <v>6.16</v>
      </c>
      <c r="E70" s="64">
        <v>82.4</v>
      </c>
      <c r="F70" s="64">
        <v>64.2</v>
      </c>
      <c r="G70" s="64">
        <v>4.7</v>
      </c>
      <c r="H70" s="64">
        <v>1.63</v>
      </c>
      <c r="I70" s="64">
        <v>4.95</v>
      </c>
      <c r="J70" s="64">
        <v>6.87</v>
      </c>
      <c r="K70" s="64">
        <v>2.85</v>
      </c>
      <c r="L70" s="64">
        <v>2.0499999999999998</v>
      </c>
      <c r="M70" s="64">
        <v>0.28999999999999998</v>
      </c>
      <c r="N70" s="64">
        <v>12.5</v>
      </c>
      <c r="O70" s="64">
        <v>6.93</v>
      </c>
      <c r="P70" s="64">
        <v>29.9</v>
      </c>
    </row>
    <row r="71" spans="1:16" x14ac:dyDescent="0.2">
      <c r="A71" s="66">
        <v>20509</v>
      </c>
      <c r="B71" s="47" t="s">
        <v>3</v>
      </c>
      <c r="C71" s="47" t="s">
        <v>7</v>
      </c>
      <c r="D71" s="64"/>
      <c r="E71" s="64"/>
      <c r="F71" s="64"/>
      <c r="G71" s="64"/>
      <c r="H71" s="64"/>
      <c r="I71" s="64"/>
      <c r="J71" s="64"/>
      <c r="K71" s="64"/>
      <c r="L71" s="64"/>
      <c r="M71" s="64"/>
      <c r="N71" s="64"/>
      <c r="O71" s="64"/>
      <c r="P71" s="64"/>
    </row>
    <row r="72" spans="1:16" x14ac:dyDescent="0.2">
      <c r="A72" s="66">
        <v>30112</v>
      </c>
      <c r="B72" s="47" t="s">
        <v>3</v>
      </c>
      <c r="C72" s="47" t="s">
        <v>7</v>
      </c>
      <c r="D72" s="64">
        <v>14.7</v>
      </c>
      <c r="E72" s="64">
        <v>91.6</v>
      </c>
      <c r="F72" s="64">
        <v>51.3</v>
      </c>
      <c r="G72" s="64">
        <v>1.84</v>
      </c>
      <c r="H72" s="64">
        <v>3.87</v>
      </c>
      <c r="I72" s="64">
        <v>3.4</v>
      </c>
      <c r="J72" s="64">
        <v>0.31</v>
      </c>
      <c r="K72" s="64">
        <v>1.86</v>
      </c>
      <c r="L72" s="64">
        <v>1.54</v>
      </c>
      <c r="M72" s="64">
        <v>0.28999999999999998</v>
      </c>
      <c r="N72" s="64">
        <v>29.4</v>
      </c>
      <c r="O72" s="64">
        <v>0.47</v>
      </c>
      <c r="P72" s="64">
        <v>27.2</v>
      </c>
    </row>
    <row r="73" spans="1:16" x14ac:dyDescent="0.2">
      <c r="A73" s="66">
        <v>30124</v>
      </c>
      <c r="B73" s="47" t="s">
        <v>3</v>
      </c>
      <c r="C73" s="47" t="s">
        <v>7</v>
      </c>
      <c r="D73" s="64">
        <v>6.83</v>
      </c>
      <c r="E73" s="64">
        <v>75.900000000000006</v>
      </c>
      <c r="F73" s="64">
        <v>32.4</v>
      </c>
      <c r="G73" s="64">
        <v>0.82</v>
      </c>
      <c r="H73" s="64">
        <v>2.16</v>
      </c>
      <c r="I73" s="64">
        <v>5.04</v>
      </c>
      <c r="J73" s="64">
        <v>3</v>
      </c>
      <c r="K73" s="64">
        <v>5.55</v>
      </c>
      <c r="L73" s="64">
        <v>0.98</v>
      </c>
      <c r="M73" s="64">
        <v>1.08</v>
      </c>
      <c r="N73" s="64">
        <v>7</v>
      </c>
      <c r="O73" s="64">
        <v>39.5</v>
      </c>
      <c r="P73" s="64">
        <v>53.7</v>
      </c>
    </row>
    <row r="74" spans="1:16" x14ac:dyDescent="0.2">
      <c r="A74" s="66">
        <v>30156</v>
      </c>
      <c r="B74" s="47" t="s">
        <v>3</v>
      </c>
      <c r="C74" s="47" t="s">
        <v>7</v>
      </c>
      <c r="D74" s="64">
        <v>5.19</v>
      </c>
      <c r="E74" s="64">
        <v>71</v>
      </c>
      <c r="F74" s="64">
        <v>11.5</v>
      </c>
      <c r="G74" s="64">
        <v>2.1800000000000002</v>
      </c>
      <c r="H74" s="64">
        <v>3.56</v>
      </c>
      <c r="I74" s="64">
        <v>1.48</v>
      </c>
      <c r="J74" s="64">
        <v>2.14</v>
      </c>
      <c r="K74" s="64">
        <v>3.85</v>
      </c>
      <c r="L74" s="64">
        <v>2.5299999999999998</v>
      </c>
      <c r="M74" s="64">
        <v>1.41</v>
      </c>
      <c r="N74" s="64">
        <v>3.29</v>
      </c>
      <c r="O74" s="64">
        <v>22.4</v>
      </c>
      <c r="P74" s="64">
        <v>36.200000000000003</v>
      </c>
    </row>
    <row r="75" spans="1:16" x14ac:dyDescent="0.2">
      <c r="A75" s="66">
        <v>30196</v>
      </c>
      <c r="B75" s="47" t="s">
        <v>3</v>
      </c>
      <c r="C75" s="47" t="s">
        <v>7</v>
      </c>
      <c r="D75" s="64">
        <v>4.1100000000000003</v>
      </c>
      <c r="E75" s="64">
        <v>93.8</v>
      </c>
      <c r="F75" s="64">
        <v>77.7</v>
      </c>
      <c r="G75" s="64">
        <v>3.26</v>
      </c>
      <c r="H75" s="64">
        <v>1.7</v>
      </c>
      <c r="I75" s="64">
        <v>6.66</v>
      </c>
      <c r="J75" s="64">
        <v>1.4</v>
      </c>
      <c r="K75" s="64">
        <v>6.14</v>
      </c>
      <c r="L75" s="64">
        <v>0.43</v>
      </c>
      <c r="M75" s="64">
        <v>0.86</v>
      </c>
      <c r="N75" s="64">
        <v>20.9</v>
      </c>
      <c r="O75" s="64">
        <v>4.78</v>
      </c>
      <c r="P75" s="64">
        <v>42.1</v>
      </c>
    </row>
    <row r="76" spans="1:16" x14ac:dyDescent="0.2">
      <c r="A76" s="66">
        <v>30486</v>
      </c>
      <c r="B76" s="47" t="s">
        <v>3</v>
      </c>
      <c r="C76" s="47" t="s">
        <v>7</v>
      </c>
      <c r="D76" s="64"/>
      <c r="E76" s="64"/>
      <c r="F76" s="64"/>
      <c r="G76" s="64"/>
      <c r="H76" s="64"/>
      <c r="I76" s="64"/>
      <c r="J76" s="64"/>
      <c r="K76" s="64"/>
      <c r="L76" s="64"/>
      <c r="M76" s="64"/>
      <c r="N76" s="64"/>
      <c r="O76" s="64"/>
      <c r="P76" s="64"/>
    </row>
    <row r="77" spans="1:16" x14ac:dyDescent="0.2">
      <c r="A77" s="66">
        <v>40363</v>
      </c>
      <c r="B77" s="47" t="s">
        <v>3</v>
      </c>
      <c r="C77" s="47" t="s">
        <v>7</v>
      </c>
      <c r="D77" s="64">
        <v>8.64</v>
      </c>
      <c r="E77" s="64">
        <v>81.5</v>
      </c>
      <c r="F77" s="64">
        <v>27.8</v>
      </c>
      <c r="G77" s="64">
        <v>0.45</v>
      </c>
      <c r="H77" s="64">
        <v>3</v>
      </c>
      <c r="I77" s="64">
        <v>7.4</v>
      </c>
      <c r="J77" s="64">
        <v>0.35</v>
      </c>
      <c r="K77" s="64">
        <v>1.56</v>
      </c>
      <c r="L77" s="64">
        <v>2.0699999999999998</v>
      </c>
      <c r="M77" s="64">
        <v>1.5</v>
      </c>
      <c r="N77" s="64">
        <v>24.6</v>
      </c>
      <c r="O77" s="64">
        <v>19.8</v>
      </c>
      <c r="P77" s="64">
        <v>42.5</v>
      </c>
    </row>
    <row r="78" spans="1:16" x14ac:dyDescent="0.2">
      <c r="A78" s="66">
        <v>40436</v>
      </c>
      <c r="B78" s="47" t="s">
        <v>3</v>
      </c>
      <c r="C78" s="47" t="s">
        <v>7</v>
      </c>
      <c r="D78" s="64">
        <v>9.5299999999999994</v>
      </c>
      <c r="E78" s="64">
        <v>95.5</v>
      </c>
      <c r="F78" s="64">
        <v>29.6</v>
      </c>
      <c r="G78" s="64">
        <v>0.45</v>
      </c>
      <c r="H78" s="64">
        <v>7.88</v>
      </c>
      <c r="I78" s="64">
        <v>4.38</v>
      </c>
      <c r="J78" s="64">
        <v>0.4</v>
      </c>
      <c r="K78" s="64">
        <v>6.12</v>
      </c>
      <c r="L78" s="64">
        <v>0.82</v>
      </c>
      <c r="M78" s="64">
        <v>0.56000000000000005</v>
      </c>
      <c r="N78" s="64">
        <v>12.6</v>
      </c>
      <c r="O78" s="64">
        <v>0.12</v>
      </c>
      <c r="P78" s="64">
        <v>46</v>
      </c>
    </row>
    <row r="79" spans="1:16" x14ac:dyDescent="0.2">
      <c r="A79" s="66">
        <v>40503</v>
      </c>
      <c r="B79" s="47" t="s">
        <v>3</v>
      </c>
      <c r="C79" s="47" t="s">
        <v>7</v>
      </c>
      <c r="D79" s="64">
        <v>13.2</v>
      </c>
      <c r="E79" s="64">
        <v>77.3</v>
      </c>
      <c r="F79" s="64">
        <v>62.2</v>
      </c>
      <c r="G79" s="64">
        <v>3.36</v>
      </c>
      <c r="H79" s="64">
        <v>2.7</v>
      </c>
      <c r="I79" s="64">
        <v>15.4</v>
      </c>
      <c r="J79" s="64">
        <v>2.09</v>
      </c>
      <c r="K79" s="64">
        <v>5.33</v>
      </c>
      <c r="L79" s="64">
        <v>2.74</v>
      </c>
      <c r="M79" s="64">
        <v>0.75</v>
      </c>
      <c r="N79" s="64">
        <v>10.8</v>
      </c>
      <c r="O79" s="64">
        <v>5.29</v>
      </c>
      <c r="P79" s="64">
        <v>25.7</v>
      </c>
    </row>
    <row r="80" spans="1:16" x14ac:dyDescent="0.2">
      <c r="A80" s="66">
        <v>20173</v>
      </c>
      <c r="B80" s="47" t="s">
        <v>4</v>
      </c>
      <c r="C80" s="47" t="s">
        <v>7</v>
      </c>
      <c r="D80" s="64">
        <v>3.86</v>
      </c>
      <c r="E80" s="64">
        <v>80.2</v>
      </c>
      <c r="F80" s="64">
        <v>55.8</v>
      </c>
      <c r="G80" s="64">
        <v>0.55000000000000004</v>
      </c>
      <c r="H80" s="64">
        <v>2.94</v>
      </c>
      <c r="I80" s="64">
        <v>1.59</v>
      </c>
      <c r="J80" s="64">
        <v>1.07</v>
      </c>
      <c r="K80" s="64">
        <v>2.57</v>
      </c>
      <c r="L80" s="64">
        <v>1.01</v>
      </c>
      <c r="M80" s="64">
        <v>2.52</v>
      </c>
      <c r="N80" s="64">
        <v>2.86</v>
      </c>
      <c r="O80" s="64">
        <v>21.8</v>
      </c>
      <c r="P80" s="64">
        <v>39.4</v>
      </c>
    </row>
    <row r="81" spans="1:16" x14ac:dyDescent="0.2">
      <c r="A81" s="66">
        <v>20225</v>
      </c>
      <c r="B81" s="47" t="s">
        <v>4</v>
      </c>
      <c r="C81" s="47" t="s">
        <v>7</v>
      </c>
      <c r="D81" s="64"/>
      <c r="E81" s="64"/>
      <c r="F81" s="64"/>
      <c r="G81" s="64"/>
      <c r="H81" s="64"/>
      <c r="I81" s="64">
        <v>1.04</v>
      </c>
      <c r="J81" s="64">
        <v>9.6000000000000002E-2</v>
      </c>
      <c r="K81" s="64">
        <v>2.14</v>
      </c>
      <c r="L81" s="64">
        <v>0.35</v>
      </c>
      <c r="M81" s="64">
        <v>0.68</v>
      </c>
      <c r="N81" s="64">
        <v>2.1800000000000002</v>
      </c>
      <c r="O81" s="64">
        <v>3.84</v>
      </c>
      <c r="P81" s="64">
        <v>34.4</v>
      </c>
    </row>
    <row r="82" spans="1:16" x14ac:dyDescent="0.2">
      <c r="A82" s="66">
        <v>20233</v>
      </c>
      <c r="B82" s="47" t="s">
        <v>4</v>
      </c>
      <c r="C82" s="47" t="s">
        <v>7</v>
      </c>
      <c r="D82" s="64">
        <v>7.77</v>
      </c>
      <c r="E82" s="64">
        <v>91.6</v>
      </c>
      <c r="F82" s="64">
        <v>50.4</v>
      </c>
      <c r="G82" s="64">
        <v>0.21</v>
      </c>
      <c r="H82" s="64">
        <v>2.96</v>
      </c>
      <c r="I82" s="64">
        <v>1.24</v>
      </c>
      <c r="J82" s="64">
        <v>5.5E-2</v>
      </c>
      <c r="K82" s="64">
        <v>5.57</v>
      </c>
      <c r="L82" s="64">
        <v>7.05</v>
      </c>
      <c r="M82" s="64">
        <v>0.35</v>
      </c>
      <c r="N82" s="64">
        <v>7.84</v>
      </c>
      <c r="O82" s="64">
        <v>1.26</v>
      </c>
      <c r="P82" s="64">
        <v>47.2</v>
      </c>
    </row>
    <row r="83" spans="1:16" x14ac:dyDescent="0.2">
      <c r="A83" s="66">
        <v>20355</v>
      </c>
      <c r="B83" s="47" t="s">
        <v>4</v>
      </c>
      <c r="C83" s="47" t="s">
        <v>7</v>
      </c>
      <c r="D83" s="64"/>
      <c r="E83" s="64"/>
      <c r="F83" s="64"/>
      <c r="G83" s="64"/>
      <c r="H83" s="64"/>
      <c r="I83" s="64">
        <v>2.2000000000000002</v>
      </c>
      <c r="J83" s="64">
        <v>0.48</v>
      </c>
      <c r="K83" s="64">
        <v>3.07</v>
      </c>
      <c r="L83" s="64">
        <v>1.97</v>
      </c>
      <c r="M83" s="64">
        <v>0.7</v>
      </c>
      <c r="N83" s="64">
        <v>13.9</v>
      </c>
      <c r="O83" s="64">
        <v>13.4</v>
      </c>
      <c r="P83" s="64">
        <v>41.1</v>
      </c>
    </row>
    <row r="84" spans="1:16" x14ac:dyDescent="0.2">
      <c r="A84" s="66">
        <v>20631</v>
      </c>
      <c r="B84" s="47" t="s">
        <v>4</v>
      </c>
      <c r="C84" s="47" t="s">
        <v>7</v>
      </c>
      <c r="D84" s="64">
        <v>5</v>
      </c>
      <c r="E84" s="64">
        <v>75.3</v>
      </c>
      <c r="F84" s="64">
        <v>58.3</v>
      </c>
      <c r="G84" s="64">
        <v>0.18</v>
      </c>
      <c r="H84" s="64">
        <v>3.45</v>
      </c>
      <c r="I84" s="64">
        <v>2.2200000000000002</v>
      </c>
      <c r="J84" s="64">
        <v>3.9E-2</v>
      </c>
      <c r="K84" s="64">
        <v>1.54</v>
      </c>
      <c r="L84" s="64">
        <v>2.33</v>
      </c>
      <c r="M84" s="64">
        <v>0.5</v>
      </c>
      <c r="N84" s="64">
        <v>5.79</v>
      </c>
      <c r="O84" s="64">
        <v>0.16</v>
      </c>
      <c r="P84" s="64">
        <v>14.3</v>
      </c>
    </row>
    <row r="85" spans="1:16" x14ac:dyDescent="0.2">
      <c r="A85" s="66">
        <v>30507</v>
      </c>
      <c r="B85" s="47" t="s">
        <v>4</v>
      </c>
      <c r="C85" s="47" t="s">
        <v>7</v>
      </c>
      <c r="D85" s="64">
        <v>5.0599999999999996</v>
      </c>
      <c r="E85" s="64">
        <v>91.5</v>
      </c>
      <c r="F85" s="64">
        <v>51.7</v>
      </c>
      <c r="G85" s="64">
        <v>4.63</v>
      </c>
      <c r="H85" s="64">
        <v>3.32</v>
      </c>
      <c r="I85" s="64">
        <v>2.2599999999999998</v>
      </c>
      <c r="J85" s="64">
        <v>1.78</v>
      </c>
      <c r="K85" s="64">
        <v>5.28</v>
      </c>
      <c r="L85" s="64">
        <v>0.98</v>
      </c>
      <c r="M85" s="64">
        <v>2.0099999999999998</v>
      </c>
      <c r="N85" s="64">
        <v>8.8699999999999992</v>
      </c>
      <c r="O85" s="64">
        <v>4.78</v>
      </c>
      <c r="P85" s="64">
        <v>48</v>
      </c>
    </row>
    <row r="86" spans="1:16" x14ac:dyDescent="0.2">
      <c r="A86" s="66">
        <v>40094</v>
      </c>
      <c r="B86" s="47" t="s">
        <v>4</v>
      </c>
      <c r="C86" s="47" t="s">
        <v>7</v>
      </c>
      <c r="D86" s="64">
        <v>8.91</v>
      </c>
      <c r="E86" s="64">
        <v>90</v>
      </c>
      <c r="F86" s="64">
        <v>54</v>
      </c>
      <c r="G86" s="64">
        <v>1.42</v>
      </c>
      <c r="H86" s="64">
        <v>6.68</v>
      </c>
      <c r="I86" s="64">
        <v>5.33</v>
      </c>
      <c r="J86" s="64">
        <v>0.56999999999999995</v>
      </c>
      <c r="K86" s="64">
        <v>6.77</v>
      </c>
      <c r="L86" s="64">
        <v>2.5099999999999998</v>
      </c>
      <c r="M86" s="64">
        <v>2.73</v>
      </c>
      <c r="N86" s="64">
        <v>13.3</v>
      </c>
      <c r="O86" s="64">
        <v>1.27</v>
      </c>
      <c r="P86" s="64">
        <v>33.5</v>
      </c>
    </row>
    <row r="87" spans="1:16" x14ac:dyDescent="0.2">
      <c r="A87" s="66">
        <v>40139</v>
      </c>
      <c r="B87" s="47" t="s">
        <v>4</v>
      </c>
      <c r="C87" s="47" t="s">
        <v>7</v>
      </c>
      <c r="D87" s="64">
        <v>3.36</v>
      </c>
      <c r="E87" s="64">
        <v>94.4</v>
      </c>
      <c r="F87" s="64">
        <v>71.2</v>
      </c>
      <c r="G87" s="64">
        <v>4.0999999999999996</v>
      </c>
      <c r="H87" s="64">
        <v>0.8</v>
      </c>
      <c r="I87" s="64">
        <v>1.62</v>
      </c>
      <c r="J87" s="64">
        <v>0.5</v>
      </c>
      <c r="K87" s="64">
        <v>1.47</v>
      </c>
      <c r="L87" s="64">
        <v>2.0099999999999998</v>
      </c>
      <c r="M87" s="64">
        <v>0.16</v>
      </c>
      <c r="N87" s="64">
        <v>4.9400000000000004</v>
      </c>
      <c r="O87" s="64">
        <v>2.72</v>
      </c>
      <c r="P87" s="64">
        <v>16.7</v>
      </c>
    </row>
    <row r="88" spans="1:16" x14ac:dyDescent="0.2">
      <c r="A88" s="66">
        <v>40195</v>
      </c>
      <c r="B88" s="47" t="s">
        <v>4</v>
      </c>
      <c r="C88" s="47" t="s">
        <v>7</v>
      </c>
      <c r="D88" s="64">
        <v>11.6</v>
      </c>
      <c r="E88" s="64">
        <v>87.3</v>
      </c>
      <c r="F88" s="64">
        <v>62.7</v>
      </c>
      <c r="G88" s="64">
        <v>0.35</v>
      </c>
      <c r="H88" s="64">
        <v>2.48</v>
      </c>
      <c r="I88" s="64">
        <v>1.1499999999999999</v>
      </c>
      <c r="J88" s="64">
        <v>4.4999999999999998E-2</v>
      </c>
      <c r="K88" s="64">
        <v>3.24</v>
      </c>
      <c r="L88" s="64">
        <v>7.89</v>
      </c>
      <c r="M88" s="64">
        <v>0.42</v>
      </c>
      <c r="N88" s="64">
        <v>8.17</v>
      </c>
      <c r="O88" s="64">
        <v>0.15</v>
      </c>
      <c r="P88" s="64">
        <v>33.9</v>
      </c>
    </row>
    <row r="89" spans="1:16" x14ac:dyDescent="0.2">
      <c r="A89" s="66">
        <v>40265</v>
      </c>
      <c r="B89" s="47" t="s">
        <v>4</v>
      </c>
      <c r="C89" s="47" t="s">
        <v>7</v>
      </c>
      <c r="D89" s="64">
        <v>10.4</v>
      </c>
      <c r="E89" s="64">
        <v>93.1</v>
      </c>
      <c r="F89" s="64">
        <v>31.1</v>
      </c>
      <c r="G89" s="64">
        <v>0.72</v>
      </c>
      <c r="H89" s="64">
        <v>3.58</v>
      </c>
      <c r="I89" s="64">
        <v>5.66</v>
      </c>
      <c r="J89" s="64">
        <v>2.5299999999999998</v>
      </c>
      <c r="K89" s="64">
        <v>5.2</v>
      </c>
      <c r="L89" s="64">
        <v>2.23</v>
      </c>
      <c r="M89" s="64">
        <v>1.37</v>
      </c>
      <c r="N89" s="64">
        <v>15.3</v>
      </c>
      <c r="O89" s="64">
        <v>2.9</v>
      </c>
      <c r="P89" s="64">
        <v>57.5</v>
      </c>
    </row>
    <row r="90" spans="1:16" x14ac:dyDescent="0.2">
      <c r="A90" s="66">
        <v>40511</v>
      </c>
      <c r="B90" s="47" t="s">
        <v>4</v>
      </c>
      <c r="C90" s="47" t="s">
        <v>7</v>
      </c>
      <c r="D90" s="64">
        <v>5.17</v>
      </c>
      <c r="E90" s="64">
        <v>87.4</v>
      </c>
      <c r="F90" s="64">
        <v>55</v>
      </c>
      <c r="G90" s="64">
        <v>0.24</v>
      </c>
      <c r="H90" s="64">
        <v>0.31</v>
      </c>
      <c r="I90" s="64">
        <v>1.74</v>
      </c>
      <c r="J90" s="64">
        <v>1.58</v>
      </c>
      <c r="K90" s="64">
        <v>4.6399999999999997</v>
      </c>
      <c r="L90" s="64">
        <v>3.42</v>
      </c>
      <c r="M90" s="64">
        <v>0.7</v>
      </c>
      <c r="N90" s="64">
        <v>5.91</v>
      </c>
      <c r="O90" s="64">
        <v>12.6</v>
      </c>
      <c r="P90" s="64">
        <v>43.5</v>
      </c>
    </row>
    <row r="91" spans="1:16" x14ac:dyDescent="0.2">
      <c r="A91" s="3"/>
      <c r="B91" s="1"/>
      <c r="C91" s="1"/>
      <c r="E91" s="37"/>
      <c r="J91" s="37"/>
      <c r="O91" s="3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E5111-BDC4-9A4B-93FD-8D58E9662B25}">
  <dimension ref="B2:G24"/>
  <sheetViews>
    <sheetView workbookViewId="0">
      <selection activeCell="E31" sqref="E31"/>
    </sheetView>
  </sheetViews>
  <sheetFormatPr baseColWidth="10" defaultRowHeight="16" x14ac:dyDescent="0.2"/>
  <cols>
    <col min="3" max="3" width="15.1640625" bestFit="1" customWidth="1"/>
    <col min="4" max="4" width="18.33203125" bestFit="1" customWidth="1"/>
    <col min="5" max="5" width="18.83203125" bestFit="1" customWidth="1"/>
    <col min="6" max="6" width="17.5" bestFit="1" customWidth="1"/>
    <col min="7" max="7" width="12.6640625" bestFit="1" customWidth="1"/>
  </cols>
  <sheetData>
    <row r="2" spans="2:7" x14ac:dyDescent="0.2">
      <c r="B2" s="31" t="s">
        <v>108</v>
      </c>
      <c r="C2" s="36" t="s">
        <v>109</v>
      </c>
      <c r="D2" s="36" t="s">
        <v>110</v>
      </c>
      <c r="E2" s="36" t="s">
        <v>111</v>
      </c>
      <c r="F2" s="31" t="s">
        <v>112</v>
      </c>
      <c r="G2" s="31" t="s">
        <v>113</v>
      </c>
    </row>
    <row r="3" spans="2:7" x14ac:dyDescent="0.2">
      <c r="B3" s="32">
        <v>10204</v>
      </c>
      <c r="C3" s="33">
        <v>6.72</v>
      </c>
      <c r="D3" s="34">
        <v>3.79556</v>
      </c>
      <c r="E3" s="33">
        <v>6.72</v>
      </c>
      <c r="F3" s="29">
        <v>4.29</v>
      </c>
      <c r="G3" s="30">
        <v>4.92</v>
      </c>
    </row>
    <row r="4" spans="2:7" x14ac:dyDescent="0.2">
      <c r="B4" s="32">
        <v>10220</v>
      </c>
      <c r="C4" s="33">
        <v>5.49</v>
      </c>
      <c r="D4" s="34">
        <v>3.6916699999999998</v>
      </c>
      <c r="E4" s="33">
        <v>5.14</v>
      </c>
      <c r="F4" s="29">
        <v>3.11</v>
      </c>
      <c r="G4" s="35">
        <v>4.9400000000000004</v>
      </c>
    </row>
    <row r="5" spans="2:7" x14ac:dyDescent="0.2">
      <c r="B5" s="32">
        <v>20178</v>
      </c>
      <c r="C5" s="33">
        <v>6.97</v>
      </c>
      <c r="D5" s="34">
        <v>2.4300000000000002</v>
      </c>
      <c r="E5" s="33">
        <v>4.1500000000000004</v>
      </c>
      <c r="F5" s="29">
        <v>3.64</v>
      </c>
      <c r="G5" s="35">
        <v>2.29</v>
      </c>
    </row>
    <row r="6" spans="2:7" x14ac:dyDescent="0.2">
      <c r="B6" s="32">
        <v>20225</v>
      </c>
      <c r="C6" s="33">
        <v>7.99</v>
      </c>
      <c r="D6" s="34">
        <v>4.2771400000000002</v>
      </c>
      <c r="E6" s="33">
        <v>5.39</v>
      </c>
      <c r="F6" s="29">
        <v>5.12</v>
      </c>
      <c r="G6" s="35">
        <v>2.09</v>
      </c>
    </row>
    <row r="7" spans="2:7" x14ac:dyDescent="0.2">
      <c r="B7" s="32">
        <v>20233</v>
      </c>
      <c r="C7" s="33">
        <v>6.02</v>
      </c>
      <c r="D7" s="34">
        <v>4.0285700000000002</v>
      </c>
      <c r="E7" s="33">
        <v>4.4400000000000004</v>
      </c>
      <c r="F7" s="29">
        <v>4.6100000000000003</v>
      </c>
      <c r="G7" s="35">
        <v>4.6900000000000004</v>
      </c>
    </row>
    <row r="8" spans="2:7" x14ac:dyDescent="0.2">
      <c r="B8" s="32">
        <v>20355</v>
      </c>
      <c r="C8" s="33">
        <v>6.02</v>
      </c>
      <c r="D8" s="34">
        <v>3.0049999999999999</v>
      </c>
      <c r="E8" s="33">
        <v>4.0999999999999996</v>
      </c>
      <c r="F8" s="29">
        <v>2.59</v>
      </c>
      <c r="G8" s="35">
        <v>2.57</v>
      </c>
    </row>
    <row r="9" spans="2:7" x14ac:dyDescent="0.2">
      <c r="B9" s="32">
        <v>20509</v>
      </c>
      <c r="C9" s="33">
        <v>6.93</v>
      </c>
      <c r="D9" s="34">
        <v>3.0433300000000001</v>
      </c>
      <c r="E9" s="33">
        <v>5.79</v>
      </c>
      <c r="F9" s="29">
        <v>2.76</v>
      </c>
      <c r="G9" s="35">
        <v>3.55</v>
      </c>
    </row>
    <row r="10" spans="2:7" x14ac:dyDescent="0.2">
      <c r="B10" s="32">
        <v>20631</v>
      </c>
      <c r="C10" s="33">
        <v>4.47</v>
      </c>
      <c r="D10" s="34">
        <v>3.25</v>
      </c>
      <c r="E10" s="33">
        <v>4.42</v>
      </c>
      <c r="F10" s="29">
        <v>2.48</v>
      </c>
      <c r="G10" s="35">
        <v>4.8</v>
      </c>
    </row>
    <row r="11" spans="2:7" x14ac:dyDescent="0.2">
      <c r="B11" s="32">
        <v>30112</v>
      </c>
      <c r="C11" s="33">
        <v>7.5</v>
      </c>
      <c r="D11" s="34">
        <v>4.3825000000000003</v>
      </c>
      <c r="E11" s="33">
        <v>7.5</v>
      </c>
      <c r="F11" s="29">
        <v>4.79</v>
      </c>
      <c r="G11" s="35">
        <v>2.93</v>
      </c>
    </row>
    <row r="12" spans="2:7" x14ac:dyDescent="0.2">
      <c r="B12" s="32">
        <v>30124</v>
      </c>
      <c r="C12" s="33">
        <v>6.76</v>
      </c>
      <c r="D12" s="34">
        <v>4.8250000000000002</v>
      </c>
      <c r="E12" s="33">
        <v>6.02</v>
      </c>
      <c r="F12" s="29">
        <v>4.49</v>
      </c>
      <c r="G12" s="35">
        <v>4.16</v>
      </c>
    </row>
    <row r="13" spans="2:7" x14ac:dyDescent="0.2">
      <c r="B13" s="32">
        <v>30156</v>
      </c>
      <c r="C13" s="33">
        <v>7.33</v>
      </c>
      <c r="D13" s="34">
        <v>4.0933299999999999</v>
      </c>
      <c r="E13" s="33" t="s">
        <v>145</v>
      </c>
      <c r="F13" s="29">
        <v>5.68</v>
      </c>
      <c r="G13" s="30">
        <v>3.19</v>
      </c>
    </row>
    <row r="14" spans="2:7" x14ac:dyDescent="0.2">
      <c r="B14" s="32">
        <v>30196</v>
      </c>
      <c r="C14" s="33">
        <v>6.39</v>
      </c>
      <c r="D14" s="34">
        <v>4.9480000000000004</v>
      </c>
      <c r="E14" s="33">
        <v>6.39</v>
      </c>
      <c r="F14" s="29">
        <v>5.16</v>
      </c>
      <c r="G14" s="35">
        <v>5.2</v>
      </c>
    </row>
    <row r="15" spans="2:7" x14ac:dyDescent="0.2">
      <c r="B15" s="32">
        <v>30486</v>
      </c>
      <c r="C15" s="33">
        <v>6.93</v>
      </c>
      <c r="D15" s="34">
        <v>2.5625</v>
      </c>
      <c r="E15" s="33">
        <v>4.72</v>
      </c>
      <c r="F15" s="29">
        <v>4.59</v>
      </c>
      <c r="G15" s="35" t="s">
        <v>114</v>
      </c>
    </row>
    <row r="16" spans="2:7" x14ac:dyDescent="0.2">
      <c r="B16" s="32">
        <v>30507</v>
      </c>
      <c r="C16" s="33">
        <v>4.8499999999999996</v>
      </c>
      <c r="D16" s="34">
        <v>3.1633300000000002</v>
      </c>
      <c r="E16" s="33">
        <v>3.05</v>
      </c>
      <c r="F16" s="29" t="s">
        <v>115</v>
      </c>
      <c r="G16" s="35">
        <v>3.51</v>
      </c>
    </row>
    <row r="17" spans="2:7" x14ac:dyDescent="0.2">
      <c r="B17" s="32">
        <v>40094</v>
      </c>
      <c r="C17" s="33">
        <v>6.4</v>
      </c>
      <c r="D17" s="34">
        <v>4.6383299999999998</v>
      </c>
      <c r="E17" s="33">
        <v>6.13</v>
      </c>
      <c r="F17" s="29">
        <v>4</v>
      </c>
      <c r="G17" s="35">
        <v>5.43</v>
      </c>
    </row>
    <row r="18" spans="2:7" x14ac:dyDescent="0.2">
      <c r="B18" s="32">
        <v>40139</v>
      </c>
      <c r="C18" s="33">
        <v>3</v>
      </c>
      <c r="D18" s="34">
        <v>4.2483300000000002</v>
      </c>
      <c r="E18" s="33">
        <v>1.78</v>
      </c>
      <c r="F18" s="29">
        <v>3.18</v>
      </c>
      <c r="G18" s="35">
        <v>4.79</v>
      </c>
    </row>
    <row r="19" spans="2:7" x14ac:dyDescent="0.2">
      <c r="B19" s="32">
        <v>40195</v>
      </c>
      <c r="C19" s="33">
        <v>5.23</v>
      </c>
      <c r="D19" s="34">
        <v>4.9420000000000002</v>
      </c>
      <c r="E19" s="33" t="s">
        <v>145</v>
      </c>
      <c r="F19" s="29">
        <v>5.03</v>
      </c>
      <c r="G19" s="30">
        <v>4.4216039269999996</v>
      </c>
    </row>
    <row r="20" spans="2:7" x14ac:dyDescent="0.2">
      <c r="B20" s="32">
        <v>40265</v>
      </c>
      <c r="C20" s="33">
        <v>6.49</v>
      </c>
      <c r="D20" s="34">
        <v>4.8339999999999996</v>
      </c>
      <c r="E20" s="33">
        <v>5.39</v>
      </c>
      <c r="F20" s="29">
        <v>4.93</v>
      </c>
      <c r="G20" s="35">
        <v>4.34</v>
      </c>
    </row>
    <row r="21" spans="2:7" x14ac:dyDescent="0.2">
      <c r="B21" s="32">
        <v>40363</v>
      </c>
      <c r="C21" s="33">
        <v>6.86</v>
      </c>
      <c r="D21" s="34">
        <v>4.7699999999999996</v>
      </c>
      <c r="E21" s="33">
        <v>6</v>
      </c>
      <c r="F21" s="29">
        <v>4.59</v>
      </c>
      <c r="G21" s="35">
        <v>5.85</v>
      </c>
    </row>
    <row r="22" spans="2:7" x14ac:dyDescent="0.2">
      <c r="B22" s="32">
        <v>40436</v>
      </c>
      <c r="C22" s="33">
        <v>6.09</v>
      </c>
      <c r="D22" s="34">
        <v>4.4139999999999997</v>
      </c>
      <c r="E22" s="33">
        <v>5.24</v>
      </c>
      <c r="F22" s="29">
        <v>4.78</v>
      </c>
      <c r="G22" s="35">
        <v>3.93</v>
      </c>
    </row>
    <row r="23" spans="2:7" x14ac:dyDescent="0.2">
      <c r="B23" s="32">
        <v>40503</v>
      </c>
      <c r="C23" s="33">
        <v>7.01</v>
      </c>
      <c r="D23" s="34">
        <v>4.92</v>
      </c>
      <c r="E23" s="33">
        <v>5.49</v>
      </c>
      <c r="F23" s="29">
        <v>5.04</v>
      </c>
      <c r="G23" s="35">
        <v>5.23</v>
      </c>
    </row>
    <row r="24" spans="2:7" x14ac:dyDescent="0.2">
      <c r="B24" s="32">
        <v>40511</v>
      </c>
      <c r="C24" s="33">
        <v>6.26</v>
      </c>
      <c r="D24" s="34">
        <v>4.4466700000000001</v>
      </c>
      <c r="E24" s="33">
        <v>4.58</v>
      </c>
      <c r="F24" s="29">
        <v>4.8</v>
      </c>
      <c r="G24" s="35">
        <v>4.1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51764-2197-2C45-AB9B-78083051115D}">
  <dimension ref="B2:L23"/>
  <sheetViews>
    <sheetView workbookViewId="0">
      <selection activeCell="B2" sqref="B2"/>
    </sheetView>
  </sheetViews>
  <sheetFormatPr baseColWidth="10" defaultRowHeight="16" x14ac:dyDescent="0.2"/>
  <cols>
    <col min="2" max="2" width="15.83203125" bestFit="1" customWidth="1"/>
    <col min="3" max="3" width="13.83203125" bestFit="1" customWidth="1"/>
    <col min="4" max="5" width="13.33203125" bestFit="1" customWidth="1"/>
    <col min="6" max="6" width="13" bestFit="1" customWidth="1"/>
    <col min="7" max="7" width="14" bestFit="1" customWidth="1"/>
    <col min="8" max="8" width="13.83203125" bestFit="1" customWidth="1"/>
    <col min="9" max="10" width="13.33203125" bestFit="1" customWidth="1"/>
    <col min="11" max="11" width="13" bestFit="1" customWidth="1"/>
    <col min="12" max="12" width="14" bestFit="1" customWidth="1"/>
  </cols>
  <sheetData>
    <row r="2" spans="2:12" x14ac:dyDescent="0.2">
      <c r="B2" s="66" t="s">
        <v>165</v>
      </c>
      <c r="C2" s="65" t="s">
        <v>146</v>
      </c>
      <c r="D2" s="65" t="s">
        <v>147</v>
      </c>
      <c r="E2" s="65" t="s">
        <v>148</v>
      </c>
      <c r="F2" s="65" t="s">
        <v>149</v>
      </c>
      <c r="G2" s="65" t="s">
        <v>150</v>
      </c>
      <c r="H2" s="65" t="s">
        <v>151</v>
      </c>
      <c r="I2" s="65" t="s">
        <v>152</v>
      </c>
      <c r="J2" s="65" t="s">
        <v>153</v>
      </c>
      <c r="K2" s="65" t="s">
        <v>154</v>
      </c>
      <c r="L2" s="65" t="s">
        <v>155</v>
      </c>
    </row>
    <row r="3" spans="2:12" x14ac:dyDescent="0.2">
      <c r="B3" s="66" t="s">
        <v>156</v>
      </c>
      <c r="C3" s="64">
        <v>-0.108270677</v>
      </c>
      <c r="D3" s="64">
        <v>0.262604</v>
      </c>
      <c r="E3" s="64">
        <v>0.12631600000000001</v>
      </c>
      <c r="F3" s="64">
        <v>-4.0601999999999999E-2</v>
      </c>
      <c r="G3" s="64">
        <v>0.27819500000000003</v>
      </c>
      <c r="H3" s="64">
        <v>-8.1234000000000001E-2</v>
      </c>
      <c r="I3" s="64">
        <v>0.123308</v>
      </c>
      <c r="J3" s="64">
        <v>0.15939800000000001</v>
      </c>
      <c r="K3" s="64">
        <v>-0.138346</v>
      </c>
      <c r="L3" s="64">
        <v>-3.7608000000000003E-2</v>
      </c>
    </row>
    <row r="4" spans="2:12" x14ac:dyDescent="0.2">
      <c r="B4" s="66" t="s">
        <v>157</v>
      </c>
      <c r="C4" s="64">
        <v>-7.3749775000000004E-2</v>
      </c>
      <c r="D4" s="64">
        <v>-2.2294999999999999E-2</v>
      </c>
      <c r="E4" s="64">
        <v>-0.314973</v>
      </c>
      <c r="F4" s="64">
        <v>0.115234</v>
      </c>
      <c r="G4" s="64">
        <v>0.20588500000000001</v>
      </c>
      <c r="H4" s="64">
        <v>-0.44112800000000002</v>
      </c>
      <c r="I4" s="64">
        <v>9.2187000000000005E-2</v>
      </c>
      <c r="J4" s="64">
        <v>7.6823000000000002E-2</v>
      </c>
      <c r="K4" s="64">
        <v>-6.4531000000000005E-2</v>
      </c>
      <c r="L4" s="64">
        <v>-0.14832400000000001</v>
      </c>
    </row>
    <row r="5" spans="2:12" x14ac:dyDescent="0.2">
      <c r="B5" s="66" t="s">
        <v>158</v>
      </c>
      <c r="C5" s="64">
        <v>0.14586466200000001</v>
      </c>
      <c r="D5" s="64">
        <v>0.29420600000000002</v>
      </c>
      <c r="E5" s="64">
        <v>0.41654099999999999</v>
      </c>
      <c r="F5" s="64">
        <v>9.4737000000000002E-2</v>
      </c>
      <c r="G5" s="64">
        <v>0.31428600000000001</v>
      </c>
      <c r="H5" s="64">
        <v>0.24821399999999999</v>
      </c>
      <c r="I5" s="64">
        <v>0.106767</v>
      </c>
      <c r="J5" s="64">
        <v>6.7669000000000007E-2</v>
      </c>
      <c r="K5" s="64">
        <v>9.0229999999999998E-3</v>
      </c>
      <c r="L5" s="64">
        <v>0.18728800000000001</v>
      </c>
    </row>
    <row r="6" spans="2:12" x14ac:dyDescent="0.2">
      <c r="B6" s="66" t="s">
        <v>159</v>
      </c>
      <c r="C6" s="64">
        <v>-0.15488721799999999</v>
      </c>
      <c r="D6" s="64">
        <v>0.206923</v>
      </c>
      <c r="E6" s="64">
        <v>0.2</v>
      </c>
      <c r="F6" s="64">
        <v>7.8195000000000001E-2</v>
      </c>
      <c r="G6" s="64">
        <v>0.41654099999999999</v>
      </c>
      <c r="H6" s="64">
        <v>0.11959400000000001</v>
      </c>
      <c r="I6" s="64">
        <v>7.5189999999999996E-3</v>
      </c>
      <c r="J6" s="64">
        <v>-3.7594000000000002E-2</v>
      </c>
      <c r="K6" s="64">
        <v>-0.13684199999999999</v>
      </c>
      <c r="L6" s="64">
        <v>6.8446999999999994E-2</v>
      </c>
    </row>
    <row r="7" spans="2:12" x14ac:dyDescent="0.2">
      <c r="B7" s="66" t="s">
        <v>160</v>
      </c>
      <c r="C7" s="64">
        <v>-9.0225563999999994E-2</v>
      </c>
      <c r="D7" s="64">
        <v>0.42362699999999998</v>
      </c>
      <c r="E7" s="64">
        <v>0.254135</v>
      </c>
      <c r="F7" s="64">
        <v>6.0150000000000002E-2</v>
      </c>
      <c r="G7" s="64">
        <v>0.26014999999999999</v>
      </c>
      <c r="H7" s="64">
        <v>2.2560000000000002E-3</v>
      </c>
      <c r="I7" s="64">
        <v>0.270677</v>
      </c>
      <c r="J7" s="64">
        <v>0.19097700000000001</v>
      </c>
      <c r="K7" s="64">
        <v>-7.3683999999999999E-2</v>
      </c>
      <c r="L7" s="64">
        <v>-6.7689999999999998E-3</v>
      </c>
    </row>
    <row r="8" spans="2:12" x14ac:dyDescent="0.2">
      <c r="B8" s="66" t="s">
        <v>161</v>
      </c>
      <c r="C8" s="64">
        <v>-0.14031415899999999</v>
      </c>
      <c r="D8" s="64">
        <v>0.38970399999999999</v>
      </c>
      <c r="E8" s="64">
        <v>0.27905200000000002</v>
      </c>
      <c r="F8" s="64">
        <v>-0.23806099999999999</v>
      </c>
      <c r="G8" s="64">
        <v>0.40517700000000001</v>
      </c>
      <c r="H8" s="64">
        <v>-0.14982999999999999</v>
      </c>
      <c r="I8" s="64">
        <v>0.17657500000000001</v>
      </c>
      <c r="J8" s="64">
        <v>-0.14346700000000001</v>
      </c>
      <c r="K8" s="64">
        <v>-7.7252000000000001E-2</v>
      </c>
      <c r="L8" s="64">
        <v>9.2263999999999999E-2</v>
      </c>
    </row>
    <row r="9" spans="2:12" x14ac:dyDescent="0.2">
      <c r="B9" s="66" t="s">
        <v>162</v>
      </c>
      <c r="C9" s="64">
        <v>0.159232922</v>
      </c>
      <c r="D9" s="64">
        <v>-0.157775</v>
      </c>
      <c r="E9" s="64">
        <v>-0.122972</v>
      </c>
      <c r="F9" s="64">
        <v>-3.153E-3</v>
      </c>
      <c r="G9" s="64">
        <v>0.24121400000000001</v>
      </c>
      <c r="H9" s="64">
        <v>0.32410600000000001</v>
      </c>
      <c r="I9" s="64">
        <v>-3.7837999999999997E-2</v>
      </c>
      <c r="J9" s="64">
        <v>0.15608</v>
      </c>
      <c r="K9" s="64">
        <v>-0.24279100000000001</v>
      </c>
      <c r="L9" s="64">
        <v>-0.104092</v>
      </c>
    </row>
    <row r="10" spans="2:12" x14ac:dyDescent="0.2">
      <c r="B10" s="66" t="s">
        <v>163</v>
      </c>
      <c r="C10" s="64">
        <v>-0.106054915</v>
      </c>
      <c r="D10" s="64">
        <v>-0.15807299999999999</v>
      </c>
      <c r="E10" s="64">
        <v>2.5574E-2</v>
      </c>
      <c r="F10" s="64">
        <v>0.12185</v>
      </c>
      <c r="G10" s="64">
        <v>0.249718</v>
      </c>
      <c r="H10" s="64">
        <v>0.23250599999999999</v>
      </c>
      <c r="I10" s="64">
        <v>-0.141407</v>
      </c>
      <c r="J10" s="64">
        <v>0.221888</v>
      </c>
      <c r="K10" s="64">
        <v>-0.28431699999999999</v>
      </c>
      <c r="L10" s="64">
        <v>0.18510199999999999</v>
      </c>
    </row>
    <row r="11" spans="2:12" x14ac:dyDescent="0.2">
      <c r="B11" s="66" t="s">
        <v>164</v>
      </c>
      <c r="C11" s="64">
        <v>0.103759398</v>
      </c>
      <c r="D11" s="64">
        <v>0.29345399999999999</v>
      </c>
      <c r="E11" s="64">
        <v>0.22706799999999999</v>
      </c>
      <c r="F11" s="64">
        <v>4.5113E-2</v>
      </c>
      <c r="G11" s="64">
        <v>0.37594</v>
      </c>
      <c r="H11" s="64">
        <v>1.4291E-2</v>
      </c>
      <c r="I11" s="64">
        <v>0.11729299999999999</v>
      </c>
      <c r="J11" s="64">
        <v>0.16090199999999999</v>
      </c>
      <c r="K11" s="64">
        <v>-0.20902299999999999</v>
      </c>
      <c r="L11" s="64">
        <v>9.9284999999999998E-2</v>
      </c>
    </row>
    <row r="14" spans="2:12" x14ac:dyDescent="0.2">
      <c r="B14" s="66" t="s">
        <v>166</v>
      </c>
      <c r="C14" s="11"/>
      <c r="D14" s="11"/>
      <c r="E14" s="11"/>
      <c r="F14" s="11"/>
      <c r="G14" s="11"/>
      <c r="H14" s="11"/>
      <c r="I14" s="11"/>
      <c r="J14" s="11"/>
      <c r="K14" s="11"/>
      <c r="L14" s="11"/>
    </row>
    <row r="15" spans="2:12" x14ac:dyDescent="0.2">
      <c r="B15" s="66" t="s">
        <v>156</v>
      </c>
      <c r="C15" s="64">
        <v>0.64956722220129004</v>
      </c>
      <c r="D15" s="64">
        <v>0.26333073616230102</v>
      </c>
      <c r="E15" s="64">
        <v>0.59565351281489998</v>
      </c>
      <c r="F15" s="64">
        <v>0.865046879007773</v>
      </c>
      <c r="G15" s="64">
        <v>0.234973790598899</v>
      </c>
      <c r="H15" s="64">
        <v>0.73351091659791701</v>
      </c>
      <c r="I15" s="64">
        <v>0.60450883062688598</v>
      </c>
      <c r="J15" s="64">
        <v>0.50205245935173204</v>
      </c>
      <c r="K15" s="64">
        <v>0.56078737328741401</v>
      </c>
      <c r="L15" s="64">
        <v>0.87491852371102996</v>
      </c>
    </row>
    <row r="16" spans="2:12" x14ac:dyDescent="0.2">
      <c r="B16" s="66" t="s">
        <v>157</v>
      </c>
      <c r="C16" s="64">
        <v>0.75731915209788403</v>
      </c>
      <c r="D16" s="64">
        <v>0.92566620203521999</v>
      </c>
      <c r="E16" s="64">
        <v>0.17617308488455899</v>
      </c>
      <c r="F16" s="64">
        <v>0.62854440916291798</v>
      </c>
      <c r="G16" s="64">
        <v>0.38383997954456001</v>
      </c>
      <c r="H16" s="64">
        <v>5.1539864344891502E-2</v>
      </c>
      <c r="I16" s="64">
        <v>0.69908746225225404</v>
      </c>
      <c r="J16" s="64">
        <v>0.74751645150441703</v>
      </c>
      <c r="K16" s="64">
        <v>0.78693652704070605</v>
      </c>
      <c r="L16" s="64">
        <v>0.532575434776141</v>
      </c>
    </row>
    <row r="17" spans="2:12" x14ac:dyDescent="0.2">
      <c r="B17" s="66" t="s">
        <v>167</v>
      </c>
      <c r="C17" s="64">
        <v>0.53946649442974404</v>
      </c>
      <c r="D17" s="64">
        <v>0.20799277835214799</v>
      </c>
      <c r="E17" s="64">
        <v>6.77080032438655E-2</v>
      </c>
      <c r="F17" s="64">
        <v>0.69115259636943605</v>
      </c>
      <c r="G17" s="64">
        <v>0.17716966765175901</v>
      </c>
      <c r="H17" s="64">
        <v>0.29133530595693502</v>
      </c>
      <c r="I17" s="64">
        <v>0.65414154500948596</v>
      </c>
      <c r="J17" s="64">
        <v>0.77682071174415201</v>
      </c>
      <c r="K17" s="64">
        <v>0.969884999812344</v>
      </c>
      <c r="L17" s="64">
        <v>0.42912917781361998</v>
      </c>
    </row>
    <row r="18" spans="2:12" x14ac:dyDescent="0.2">
      <c r="B18" s="66" t="s">
        <v>168</v>
      </c>
      <c r="C18" s="64">
        <v>0.51438268007528398</v>
      </c>
      <c r="D18" s="64">
        <v>0.381394374183742</v>
      </c>
      <c r="E18" s="64">
        <v>0.39787297935195798</v>
      </c>
      <c r="F18" s="64">
        <v>0.74314907423322496</v>
      </c>
      <c r="G18" s="64">
        <v>6.77080032438655E-2</v>
      </c>
      <c r="H18" s="64">
        <v>0.61551932421182198</v>
      </c>
      <c r="I18" s="64">
        <v>0.97490250199334605</v>
      </c>
      <c r="J18" s="64">
        <v>0.87496520185667104</v>
      </c>
      <c r="K18" s="64">
        <v>0.56509579213639705</v>
      </c>
      <c r="L18" s="64">
        <v>0.77431931502096096</v>
      </c>
    </row>
    <row r="19" spans="2:12" x14ac:dyDescent="0.2">
      <c r="B19" s="66" t="s">
        <v>169</v>
      </c>
      <c r="C19" s="64">
        <v>0.70521303086071396</v>
      </c>
      <c r="D19" s="64">
        <v>6.2703175135146005E-2</v>
      </c>
      <c r="E19" s="64">
        <v>0.279597635515279</v>
      </c>
      <c r="F19" s="64">
        <v>0.80111255557608996</v>
      </c>
      <c r="G19" s="64">
        <v>0.267980333721963</v>
      </c>
      <c r="H19" s="64">
        <v>0.99246688522166704</v>
      </c>
      <c r="I19" s="64">
        <v>0.24839056913670099</v>
      </c>
      <c r="J19" s="64">
        <v>0.41992697220250502</v>
      </c>
      <c r="K19" s="64">
        <v>0.75752869986434501</v>
      </c>
      <c r="L19" s="64">
        <v>0.97740311026037296</v>
      </c>
    </row>
    <row r="20" spans="2:12" x14ac:dyDescent="0.2">
      <c r="B20" s="66" t="s">
        <v>170</v>
      </c>
      <c r="C20" s="64">
        <v>0.55517009081423896</v>
      </c>
      <c r="D20" s="64">
        <v>8.9412721505348403E-2</v>
      </c>
      <c r="E20" s="64">
        <v>0.23347620053194701</v>
      </c>
      <c r="F20" s="64">
        <v>0.31215179703819901</v>
      </c>
      <c r="G20" s="64">
        <v>7.6353776224496503E-2</v>
      </c>
      <c r="H20" s="64">
        <v>0.52837414431907503</v>
      </c>
      <c r="I20" s="64">
        <v>0.45645103566801198</v>
      </c>
      <c r="J20" s="64">
        <v>0.54622419026608704</v>
      </c>
      <c r="K20" s="64">
        <v>0.74615106199405701</v>
      </c>
      <c r="L20" s="64">
        <v>0.69884911612468703</v>
      </c>
    </row>
    <row r="21" spans="2:12" x14ac:dyDescent="0.2">
      <c r="B21" s="66" t="s">
        <v>162</v>
      </c>
      <c r="C21" s="64">
        <v>0.50250246542743304</v>
      </c>
      <c r="D21" s="64">
        <v>0.50647318298906696</v>
      </c>
      <c r="E21" s="64">
        <v>0.60550240912128706</v>
      </c>
      <c r="F21" s="64">
        <v>0.98947365719846603</v>
      </c>
      <c r="G21" s="64">
        <v>0.30559319246432498</v>
      </c>
      <c r="H21" s="64">
        <v>0.163291629801987</v>
      </c>
      <c r="I21" s="64">
        <v>0.87416135400207395</v>
      </c>
      <c r="J21" s="64">
        <v>0.51110920837822305</v>
      </c>
      <c r="K21" s="64">
        <v>0.30234545542742303</v>
      </c>
      <c r="L21" s="64">
        <v>0.66230673768100401</v>
      </c>
    </row>
    <row r="22" spans="2:12" x14ac:dyDescent="0.2">
      <c r="B22" s="66" t="s">
        <v>171</v>
      </c>
      <c r="C22" s="64">
        <v>0.65631156152744896</v>
      </c>
      <c r="D22" s="64">
        <v>0.50566033811147004</v>
      </c>
      <c r="E22" s="64">
        <v>0.91477223337997504</v>
      </c>
      <c r="F22" s="64">
        <v>0.60882090910268605</v>
      </c>
      <c r="G22" s="64">
        <v>0.28832527290770898</v>
      </c>
      <c r="H22" s="64">
        <v>0.32391167166931101</v>
      </c>
      <c r="I22" s="64">
        <v>0.55206340725011505</v>
      </c>
      <c r="J22" s="64">
        <v>0.34710883113956098</v>
      </c>
      <c r="K22" s="64">
        <v>0.22440270836450599</v>
      </c>
      <c r="L22" s="64">
        <v>0.434634525619296</v>
      </c>
    </row>
    <row r="23" spans="2:12" x14ac:dyDescent="0.2">
      <c r="B23" s="66" t="s">
        <v>172</v>
      </c>
      <c r="C23" s="64">
        <v>0.66332575423624596</v>
      </c>
      <c r="D23" s="64">
        <v>0.20921265105603401</v>
      </c>
      <c r="E23" s="64">
        <v>0.33567443101341898</v>
      </c>
      <c r="F23" s="64">
        <v>0.85020619020848898</v>
      </c>
      <c r="G23" s="64">
        <v>0.10234904601065201</v>
      </c>
      <c r="H23" s="64">
        <v>0.95231559849341096</v>
      </c>
      <c r="I23" s="64">
        <v>0.62237898176302298</v>
      </c>
      <c r="J23" s="64">
        <v>0.49797441442479601</v>
      </c>
      <c r="K23" s="64">
        <v>0.37647233958714099</v>
      </c>
      <c r="L23" s="64">
        <v>0.67707370399819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9DA2B2FF4D2B446B1D6A60C10A156AA" ma:contentTypeVersion="10" ma:contentTypeDescription="Create a new document." ma:contentTypeScope="" ma:versionID="a5d0a5f37636fc2422a537a014306d27">
  <xsd:schema xmlns:xsd="http://www.w3.org/2001/XMLSchema" xmlns:xs="http://www.w3.org/2001/XMLSchema" xmlns:p="http://schemas.microsoft.com/office/2006/metadata/properties" xmlns:ns2="61245c5e-af81-4ca1-b27f-19fca3fd360a" xmlns:ns3="a5db0eb2-b4a5-42ae-b050-96ee93367f02" targetNamespace="http://schemas.microsoft.com/office/2006/metadata/properties" ma:root="true" ma:fieldsID="fa0123baaf0790365ad125f11186a7a8" ns2:_="" ns3:_="">
    <xsd:import namespace="61245c5e-af81-4ca1-b27f-19fca3fd360a"/>
    <xsd:import namespace="a5db0eb2-b4a5-42ae-b050-96ee93367f0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1245c5e-af81-4ca1-b27f-19fca3fd360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5db0eb2-b4a5-42ae-b050-96ee93367f02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AEA48E8-32EC-4072-9FFB-6D9691B5B08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1245c5e-af81-4ca1-b27f-19fca3fd360a"/>
    <ds:schemaRef ds:uri="a5db0eb2-b4a5-42ae-b050-96ee93367f0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F9807C7-A00D-4783-A05F-1080FFDFE70B}">
  <ds:schemaRefs>
    <ds:schemaRef ds:uri="http://www.w3.org/XML/1998/namespace"/>
    <ds:schemaRef ds:uri="http://schemas.microsoft.com/office/2006/metadata/properties"/>
    <ds:schemaRef ds:uri="a5db0eb2-b4a5-42ae-b050-96ee93367f02"/>
    <ds:schemaRef ds:uri="http://schemas.microsoft.com/office/infopath/2007/PartnerControls"/>
    <ds:schemaRef ds:uri="http://purl.org/dc/terms/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61245c5e-af81-4ca1-b27f-19fca3fd360a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A8A69F6D-90EE-465F-80A0-15096350599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amma Delta phenotype</vt:lpstr>
      <vt:lpstr>Malaria</vt:lpstr>
      <vt:lpstr>soluble factors</vt:lpstr>
      <vt:lpstr>CD30 in vitro stimulation</vt:lpstr>
      <vt:lpstr>CD4 CD8 NK phenotype</vt:lpstr>
      <vt:lpstr>viral load</vt:lpstr>
      <vt:lpstr>associations B cell phenotyp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Dominic Paquin-Proulx</cp:lastModifiedBy>
  <cp:revision/>
  <dcterms:created xsi:type="dcterms:W3CDTF">2022-06-01T19:53:02Z</dcterms:created>
  <dcterms:modified xsi:type="dcterms:W3CDTF">2025-01-15T15:46:1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9DA2B2FF4D2B446B1D6A60C10A156AA</vt:lpwstr>
  </property>
</Properties>
</file>